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ykleiger/Work/UNLV/Manuscripts/2023/Cdc34 chain formation/NSMB revision v2/For submission/Data Source Files/Updated Dec 19 2023/Excel Data Source/"/>
    </mc:Choice>
  </mc:AlternateContent>
  <xr:revisionPtr revIDLastSave="0" documentId="13_ncr:1_{AE12F482-1976-554D-8E11-5D49A74C6B88}" xr6:coauthVersionLast="47" xr6:coauthVersionMax="47" xr10:uidLastSave="{00000000-0000-0000-0000-000000000000}"/>
  <bookViews>
    <workbookView xWindow="0" yWindow="500" windowWidth="61400" windowHeight="24740" firstSheet="12" activeTab="28" xr2:uid="{8DE74BBE-47A2-4B89-A17D-D0E27D907601}"/>
  </bookViews>
  <sheets>
    <sheet name="A-NEDD8-CUL2-RBX1-UBE2R2 diUb" sheetId="9" r:id="rId1"/>
    <sheet name="B-D102A UBE2R2" sheetId="10" r:id="rId2"/>
    <sheet name="B-D103A UBE2R2" sheetId="11" r:id="rId3"/>
    <sheet name="B-S106A UBE2R2" sheetId="12" r:id="rId4"/>
    <sheet name="B-S106R UBE2R2" sheetId="13" r:id="rId5"/>
    <sheet name="B-E108A UBE2R2" sheetId="14" r:id="rId6"/>
    <sheet name="B-E112A UBE2R2" sheetId="15" r:id="rId7"/>
    <sheet name="B-R113A UBE2R2" sheetId="16" r:id="rId8"/>
    <sheet name="B-R91E RBX1 with UBE2R2" sheetId="17" r:id="rId9"/>
    <sheet name="B-H68A-UBa" sheetId="18" r:id="rId10"/>
    <sheet name="B-R74E-K48R UBd" sheetId="19" r:id="rId11"/>
    <sheet name="B,F -Km WT UBE2R1" sheetId="2" r:id="rId12"/>
    <sheet name="B,F-E108A UBE2R1" sheetId="5" r:id="rId13"/>
    <sheet name="B,F-Km R113A UBE2R1" sheetId="3" r:id="rId14"/>
    <sheet name="B,F-R91E RBX1 UBE2R1" sheetId="6" r:id="rId15"/>
    <sheet name="B,F-R74E-K48R donor , WT UBE2R1" sheetId="4" r:id="rId16"/>
    <sheet name="B,F-R54D-E108A UBE2R1" sheetId="7" r:id="rId17"/>
    <sheet name="B-R54D-UBa" sheetId="20" r:id="rId18"/>
    <sheet name="B-D143K UBE2R2" sheetId="21" r:id="rId19"/>
    <sheet name="B-N60R-UBa" sheetId="22" r:id="rId20"/>
    <sheet name="B-R149D UBE2R2" sheetId="23" r:id="rId21"/>
    <sheet name="B-R54D-UBa-D143K UBE2R2" sheetId="24" r:id="rId22"/>
    <sheet name="B-N60R-UBa-R149D UBE2R2" sheetId="25" r:id="rId23"/>
    <sheet name="B-D102-D103A UBE2R2" sheetId="26" r:id="rId24"/>
    <sheet name="B-E108A-E112A UBE2R2" sheetId="27" r:id="rId25"/>
    <sheet name="B-R54D-UBa-E108A UBE2R2" sheetId="28" r:id="rId26"/>
    <sheet name="B-R74E-UBd-E108A UBE2R2" sheetId="29" r:id="rId27"/>
    <sheet name="D - Di-ub Stimulation" sheetId="1" r:id="rId28"/>
    <sheet name="E - loading experiment" sheetId="8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6" i="8" l="1"/>
  <c r="V6" i="8"/>
  <c r="U6" i="8"/>
  <c r="T6" i="8"/>
  <c r="S6" i="8"/>
  <c r="R6" i="8"/>
  <c r="Q6" i="8"/>
  <c r="P6" i="8"/>
  <c r="O6" i="8"/>
  <c r="N6" i="8"/>
  <c r="K6" i="8"/>
  <c r="J6" i="8"/>
  <c r="I6" i="8"/>
  <c r="H6" i="8"/>
  <c r="G6" i="8"/>
  <c r="F6" i="8"/>
  <c r="E6" i="8"/>
  <c r="D6" i="8"/>
  <c r="C6" i="8"/>
  <c r="B6" i="8"/>
  <c r="B13" i="7"/>
  <c r="B14" i="7" s="1"/>
  <c r="B15" i="7" s="1"/>
  <c r="B16" i="7" s="1"/>
  <c r="B17" i="7" s="1"/>
  <c r="B18" i="7" s="1"/>
  <c r="B19" i="7" s="1"/>
  <c r="B12" i="7"/>
  <c r="AI6" i="7"/>
  <c r="AH6" i="7"/>
  <c r="AG6" i="7"/>
  <c r="AF6" i="7"/>
  <c r="AE6" i="7"/>
  <c r="AD6" i="7"/>
  <c r="AC6" i="7"/>
  <c r="AB6" i="7"/>
  <c r="AA6" i="7"/>
  <c r="Z6" i="7"/>
  <c r="W6" i="7"/>
  <c r="V6" i="7"/>
  <c r="U6" i="7"/>
  <c r="T6" i="7"/>
  <c r="S6" i="7"/>
  <c r="R6" i="7"/>
  <c r="Q6" i="7"/>
  <c r="P6" i="7"/>
  <c r="O6" i="7"/>
  <c r="N6" i="7"/>
  <c r="K6" i="7"/>
  <c r="J6" i="7"/>
  <c r="I6" i="7"/>
  <c r="H6" i="7"/>
  <c r="G6" i="7"/>
  <c r="F6" i="7"/>
  <c r="E6" i="7"/>
  <c r="D6" i="7"/>
  <c r="C6" i="7"/>
  <c r="B6" i="7"/>
  <c r="B11" i="6"/>
  <c r="B12" i="6" s="1"/>
  <c r="B13" i="6" s="1"/>
  <c r="B14" i="6" s="1"/>
  <c r="B15" i="6" s="1"/>
  <c r="B16" i="6" s="1"/>
  <c r="B17" i="6" s="1"/>
  <c r="B18" i="6" s="1"/>
  <c r="AI6" i="6"/>
  <c r="AH6" i="6"/>
  <c r="AG6" i="6"/>
  <c r="AF6" i="6"/>
  <c r="AE6" i="6"/>
  <c r="AD6" i="6"/>
  <c r="AC6" i="6"/>
  <c r="AB6" i="6"/>
  <c r="AA6" i="6"/>
  <c r="Z6" i="6"/>
  <c r="W6" i="6"/>
  <c r="V6" i="6"/>
  <c r="U6" i="6"/>
  <c r="T6" i="6"/>
  <c r="S6" i="6"/>
  <c r="R6" i="6"/>
  <c r="Q6" i="6"/>
  <c r="P6" i="6"/>
  <c r="O6" i="6"/>
  <c r="N6" i="6"/>
  <c r="K6" i="6"/>
  <c r="J6" i="6"/>
  <c r="I6" i="6"/>
  <c r="H6" i="6"/>
  <c r="G6" i="6"/>
  <c r="F6" i="6"/>
  <c r="E6" i="6"/>
  <c r="D6" i="6"/>
  <c r="C6" i="6"/>
  <c r="B6" i="6"/>
  <c r="B11" i="5"/>
  <c r="B12" i="5" s="1"/>
  <c r="B13" i="5" s="1"/>
  <c r="B14" i="5" s="1"/>
  <c r="B15" i="5" s="1"/>
  <c r="B16" i="5" s="1"/>
  <c r="B17" i="5" s="1"/>
  <c r="B18" i="5" s="1"/>
  <c r="AI6" i="5"/>
  <c r="AH6" i="5"/>
  <c r="AG6" i="5"/>
  <c r="AF6" i="5"/>
  <c r="AE6" i="5"/>
  <c r="AD6" i="5"/>
  <c r="AC6" i="5"/>
  <c r="AB6" i="5"/>
  <c r="AA6" i="5"/>
  <c r="Z6" i="5"/>
  <c r="W6" i="5"/>
  <c r="V6" i="5"/>
  <c r="U6" i="5"/>
  <c r="T6" i="5"/>
  <c r="S6" i="5"/>
  <c r="R6" i="5"/>
  <c r="Q6" i="5"/>
  <c r="P6" i="5"/>
  <c r="O6" i="5"/>
  <c r="N6" i="5"/>
  <c r="K6" i="5"/>
  <c r="J6" i="5"/>
  <c r="I6" i="5"/>
  <c r="H6" i="5"/>
  <c r="G6" i="5"/>
  <c r="F6" i="5"/>
  <c r="E6" i="5"/>
  <c r="D6" i="5"/>
  <c r="C6" i="5"/>
  <c r="B6" i="5"/>
  <c r="B12" i="4"/>
  <c r="B13" i="4" s="1"/>
  <c r="B14" i="4" s="1"/>
  <c r="B15" i="4" s="1"/>
  <c r="B16" i="4" s="1"/>
  <c r="B17" i="4" s="1"/>
  <c r="B18" i="4" s="1"/>
  <c r="B11" i="4"/>
  <c r="AI6" i="4"/>
  <c r="AH6" i="4"/>
  <c r="AG6" i="4"/>
  <c r="AF6" i="4"/>
  <c r="AE6" i="4"/>
  <c r="AD6" i="4"/>
  <c r="AC6" i="4"/>
  <c r="AB6" i="4"/>
  <c r="AA6" i="4"/>
  <c r="Z6" i="4"/>
  <c r="W6" i="4"/>
  <c r="V6" i="4"/>
  <c r="U6" i="4"/>
  <c r="T6" i="4"/>
  <c r="S6" i="4"/>
  <c r="R6" i="4"/>
  <c r="Q6" i="4"/>
  <c r="P6" i="4"/>
  <c r="O6" i="4"/>
  <c r="N6" i="4"/>
  <c r="K6" i="4"/>
  <c r="J6" i="4"/>
  <c r="I6" i="4"/>
  <c r="H6" i="4"/>
  <c r="G6" i="4"/>
  <c r="F6" i="4"/>
  <c r="E6" i="4"/>
  <c r="D6" i="4"/>
  <c r="C6" i="4"/>
  <c r="B6" i="4"/>
  <c r="B13" i="3"/>
  <c r="B14" i="3" s="1"/>
  <c r="B15" i="3" s="1"/>
  <c r="B16" i="3" s="1"/>
  <c r="B17" i="3" s="1"/>
  <c r="B18" i="3" s="1"/>
  <c r="B19" i="3" s="1"/>
  <c r="B20" i="3" s="1"/>
  <c r="AI6" i="3"/>
  <c r="AH6" i="3"/>
  <c r="AG6" i="3"/>
  <c r="AF6" i="3"/>
  <c r="AE6" i="3"/>
  <c r="AD6" i="3"/>
  <c r="AC6" i="3"/>
  <c r="AB6" i="3"/>
  <c r="AA6" i="3"/>
  <c r="Z6" i="3"/>
  <c r="W6" i="3"/>
  <c r="V6" i="3"/>
  <c r="U6" i="3"/>
  <c r="T6" i="3"/>
  <c r="S6" i="3"/>
  <c r="R6" i="3"/>
  <c r="Q6" i="3"/>
  <c r="P6" i="3"/>
  <c r="O6" i="3"/>
  <c r="N6" i="3"/>
  <c r="K6" i="3"/>
  <c r="J6" i="3"/>
  <c r="I6" i="3"/>
  <c r="H6" i="3"/>
  <c r="G6" i="3"/>
  <c r="F6" i="3"/>
  <c r="E6" i="3"/>
  <c r="D6" i="3"/>
  <c r="C6" i="3"/>
  <c r="B6" i="3"/>
  <c r="B12" i="2"/>
  <c r="B13" i="2" s="1"/>
  <c r="B14" i="2" s="1"/>
  <c r="B15" i="2" s="1"/>
  <c r="B16" i="2" s="1"/>
  <c r="B17" i="2" s="1"/>
  <c r="B18" i="2" s="1"/>
  <c r="B11" i="2"/>
  <c r="AI6" i="2"/>
  <c r="AH6" i="2"/>
  <c r="AG6" i="2"/>
  <c r="AF6" i="2"/>
  <c r="AE6" i="2"/>
  <c r="AD6" i="2"/>
  <c r="AC6" i="2"/>
  <c r="AB6" i="2"/>
  <c r="AA6" i="2"/>
  <c r="Z6" i="2"/>
  <c r="W6" i="2"/>
  <c r="V6" i="2"/>
  <c r="U6" i="2"/>
  <c r="T6" i="2"/>
  <c r="S6" i="2"/>
  <c r="R6" i="2"/>
  <c r="Q6" i="2"/>
  <c r="P6" i="2"/>
  <c r="O6" i="2"/>
  <c r="N6" i="2"/>
  <c r="K6" i="2"/>
  <c r="J6" i="2"/>
  <c r="I6" i="2"/>
  <c r="H6" i="2"/>
  <c r="G6" i="2"/>
  <c r="F6" i="2"/>
  <c r="E6" i="2"/>
  <c r="D6" i="2"/>
  <c r="C6" i="2"/>
  <c r="B6" i="2"/>
</calcChain>
</file>

<file path=xl/sharedStrings.xml><?xml version="1.0" encoding="utf-8"?>
<sst xmlns="http://schemas.openxmlformats.org/spreadsheetml/2006/main" count="2149" uniqueCount="90"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Number</t>
  </si>
  <si>
    <t>Volume</t>
  </si>
  <si>
    <t>Time (s)</t>
  </si>
  <si>
    <t>R1</t>
  </si>
  <si>
    <t>R2</t>
  </si>
  <si>
    <t>R3</t>
  </si>
  <si>
    <t>with E3</t>
  </si>
  <si>
    <t>normalized</t>
  </si>
  <si>
    <t>without E3</t>
  </si>
  <si>
    <t>Time (min)</t>
  </si>
  <si>
    <t>[D77-Ub]</t>
  </si>
  <si>
    <t>r1</t>
  </si>
  <si>
    <t>r2</t>
  </si>
  <si>
    <t>r3</t>
  </si>
  <si>
    <t>[D77]</t>
  </si>
  <si>
    <t>[D77-WT]</t>
  </si>
  <si>
    <t>Fraction di-Ub</t>
  </si>
  <si>
    <t>\</t>
  </si>
  <si>
    <t>[D77-R54D]</t>
  </si>
  <si>
    <t>K48R/R74E</t>
  </si>
  <si>
    <t>K48R</t>
  </si>
  <si>
    <t>[E1], uM</t>
  </si>
  <si>
    <t>Fraction 32P-UB</t>
  </si>
  <si>
    <t>[e1]</t>
  </si>
  <si>
    <t>k48r-r74e</t>
  </si>
  <si>
    <t>k48r</t>
  </si>
  <si>
    <t>D77-WT UB concentration</t>
  </si>
  <si>
    <t>400 uM</t>
  </si>
  <si>
    <t>200 uM</t>
  </si>
  <si>
    <t>100 uM</t>
  </si>
  <si>
    <t>50 uM</t>
  </si>
  <si>
    <t>25 uM</t>
  </si>
  <si>
    <t>12.5 uM</t>
  </si>
  <si>
    <t>6.25 uM</t>
  </si>
  <si>
    <t>3.125 uM</t>
  </si>
  <si>
    <t>1.5625 uM</t>
  </si>
  <si>
    <t>0 uM</t>
  </si>
  <si>
    <t>Rep1</t>
  </si>
  <si>
    <t>Rep2</t>
  </si>
  <si>
    <t>Rep3</t>
  </si>
  <si>
    <t>1000 uM</t>
  </si>
  <si>
    <t>500 uM</t>
  </si>
  <si>
    <t>250 uM</t>
  </si>
  <si>
    <t>125 uM</t>
  </si>
  <si>
    <t>62.5 uM</t>
  </si>
  <si>
    <t>31.25 uM</t>
  </si>
  <si>
    <t>15.63 uM</t>
  </si>
  <si>
    <t>7.81 uM</t>
  </si>
  <si>
    <t>3.91 uM</t>
  </si>
  <si>
    <t>Lane 15</t>
  </si>
  <si>
    <t>30s Rep1</t>
  </si>
  <si>
    <t>30s Rep2</t>
  </si>
  <si>
    <t>30s Rep3</t>
  </si>
  <si>
    <t>%P</t>
  </si>
  <si>
    <t>D77-H68A UB concentration</t>
  </si>
  <si>
    <t>800 uM</t>
  </si>
  <si>
    <t>[D77 Ub]</t>
  </si>
  <si>
    <t>[D77_N60R]</t>
  </si>
  <si>
    <t>[D77_WT]</t>
  </si>
  <si>
    <t>[WT D77]</t>
  </si>
  <si>
    <t>[D77-N60R]</t>
  </si>
  <si>
    <t>1200 µM</t>
  </si>
  <si>
    <t>600 µM</t>
  </si>
  <si>
    <t>300 µM</t>
  </si>
  <si>
    <t>150 µM</t>
  </si>
  <si>
    <t>75 µM</t>
  </si>
  <si>
    <t>37.5 µM</t>
  </si>
  <si>
    <t>18.6 µM</t>
  </si>
  <si>
    <t>9.3 µM</t>
  </si>
  <si>
    <t>4.5 µM</t>
  </si>
  <si>
    <t>0 µM</t>
  </si>
  <si>
    <t>E108/112A rep1</t>
  </si>
  <si>
    <t>E108/112A rep2</t>
  </si>
  <si>
    <t>E108/112A rep3</t>
  </si>
  <si>
    <t>D77-R54D UB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1" fillId="2" borderId="0" xfId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F498-5664-4471-BBF2-5188002F56EA}">
  <dimension ref="A1:K22"/>
  <sheetViews>
    <sheetView workbookViewId="0">
      <selection activeCell="N23" sqref="N23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15679673</v>
      </c>
      <c r="C4">
        <v>15408795</v>
      </c>
      <c r="D4">
        <v>11802579</v>
      </c>
      <c r="E4">
        <v>7473738</v>
      </c>
      <c r="F4">
        <v>3957182</v>
      </c>
      <c r="G4">
        <v>1675442</v>
      </c>
      <c r="H4">
        <v>1238312</v>
      </c>
      <c r="I4">
        <v>794630</v>
      </c>
      <c r="J4">
        <v>617318</v>
      </c>
      <c r="K4">
        <v>291121</v>
      </c>
    </row>
    <row r="5" spans="1:11" x14ac:dyDescent="0.2">
      <c r="A5">
        <v>2</v>
      </c>
      <c r="B5">
        <v>25382607</v>
      </c>
      <c r="C5">
        <v>30904270</v>
      </c>
      <c r="D5">
        <v>37012467</v>
      </c>
      <c r="E5">
        <v>41554192</v>
      </c>
      <c r="F5">
        <v>43540310</v>
      </c>
      <c r="G5">
        <v>46480528</v>
      </c>
      <c r="H5">
        <v>47049163</v>
      </c>
      <c r="I5">
        <v>46739467</v>
      </c>
      <c r="J5">
        <v>48072818</v>
      </c>
      <c r="K5">
        <v>39857551</v>
      </c>
    </row>
    <row r="7" spans="1:11" x14ac:dyDescent="0.2">
      <c r="A7" t="s">
        <v>52</v>
      </c>
      <c r="B7">
        <v>0.38185100778622133</v>
      </c>
      <c r="C7">
        <v>0.33270946330155432</v>
      </c>
      <c r="D7">
        <v>0.24178158103138939</v>
      </c>
      <c r="E7">
        <v>0.15243837543212613</v>
      </c>
      <c r="F7">
        <v>8.3313493689308904E-2</v>
      </c>
      <c r="G7">
        <v>3.4791989445960701E-2</v>
      </c>
      <c r="H7">
        <v>2.5644579676199677E-2</v>
      </c>
      <c r="I7">
        <v>1.6717052603313364E-2</v>
      </c>
      <c r="J7">
        <v>1.2678502274054031E-2</v>
      </c>
      <c r="K7">
        <v>7.2510742073859874E-3</v>
      </c>
    </row>
    <row r="10" spans="1:11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</row>
    <row r="11" spans="1:11" x14ac:dyDescent="0.2">
      <c r="A11" t="s">
        <v>15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</row>
    <row r="12" spans="1:11" x14ac:dyDescent="0.2">
      <c r="A12">
        <v>1</v>
      </c>
      <c r="B12">
        <v>12933883.5</v>
      </c>
      <c r="C12">
        <v>11493058.039999999</v>
      </c>
      <c r="D12">
        <v>9394506</v>
      </c>
      <c r="E12">
        <v>5724703</v>
      </c>
      <c r="F12">
        <v>2599634</v>
      </c>
      <c r="G12">
        <v>1171995</v>
      </c>
      <c r="H12">
        <v>812961.5</v>
      </c>
      <c r="I12">
        <v>480118</v>
      </c>
      <c r="J12">
        <v>135673</v>
      </c>
      <c r="K12">
        <v>9025.7000000000007</v>
      </c>
    </row>
    <row r="13" spans="1:11" x14ac:dyDescent="0.2">
      <c r="A13">
        <v>2</v>
      </c>
      <c r="B13">
        <v>17554708</v>
      </c>
      <c r="C13">
        <v>21881410</v>
      </c>
      <c r="D13">
        <v>26847018</v>
      </c>
      <c r="E13">
        <v>30970309.5</v>
      </c>
      <c r="F13">
        <v>31091353</v>
      </c>
      <c r="G13">
        <v>33212456</v>
      </c>
      <c r="H13">
        <v>33387345</v>
      </c>
      <c r="I13">
        <v>34188691.469999999</v>
      </c>
      <c r="J13">
        <v>34883324.799999997</v>
      </c>
      <c r="K13">
        <v>31415152.920000002</v>
      </c>
    </row>
    <row r="15" spans="1:11" x14ac:dyDescent="0.2">
      <c r="A15" t="s">
        <v>53</v>
      </c>
      <c r="B15">
        <v>0.42422043340375365</v>
      </c>
      <c r="C15">
        <v>0.34436677840753382</v>
      </c>
      <c r="D15">
        <v>0.25921939706509028</v>
      </c>
      <c r="E15">
        <v>0.15600765907900971</v>
      </c>
      <c r="F15">
        <v>7.7161111367856333E-2</v>
      </c>
      <c r="G15">
        <v>3.4085028724175355E-2</v>
      </c>
      <c r="H15">
        <v>2.3770591061808174E-2</v>
      </c>
      <c r="I15">
        <v>1.3848701681419464E-2</v>
      </c>
      <c r="J15">
        <v>3.8742684977695167E-3</v>
      </c>
      <c r="K15">
        <v>2.8722150892610985E-4</v>
      </c>
    </row>
    <row r="17" spans="1:11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</row>
    <row r="18" spans="1:11" x14ac:dyDescent="0.2">
      <c r="A18" t="s">
        <v>15</v>
      </c>
      <c r="B18" t="s">
        <v>16</v>
      </c>
      <c r="C18" t="s">
        <v>16</v>
      </c>
      <c r="D18" t="s">
        <v>16</v>
      </c>
      <c r="E18" t="s">
        <v>16</v>
      </c>
      <c r="F18" t="s">
        <v>16</v>
      </c>
      <c r="G18" t="s">
        <v>16</v>
      </c>
      <c r="H18" t="s">
        <v>16</v>
      </c>
      <c r="I18" t="s">
        <v>16</v>
      </c>
      <c r="J18" t="s">
        <v>16</v>
      </c>
      <c r="K18" t="s">
        <v>16</v>
      </c>
    </row>
    <row r="19" spans="1:11" x14ac:dyDescent="0.2">
      <c r="A19">
        <v>1</v>
      </c>
      <c r="B19">
        <v>18697980</v>
      </c>
      <c r="C19">
        <v>21735684</v>
      </c>
      <c r="D19">
        <v>14320032</v>
      </c>
      <c r="E19">
        <v>9995706</v>
      </c>
      <c r="F19">
        <v>6549543</v>
      </c>
      <c r="G19">
        <v>2555877</v>
      </c>
      <c r="H19">
        <v>1653688</v>
      </c>
      <c r="I19">
        <v>1116820</v>
      </c>
      <c r="J19">
        <v>572360</v>
      </c>
      <c r="K19">
        <v>186781</v>
      </c>
    </row>
    <row r="20" spans="1:11" x14ac:dyDescent="0.2">
      <c r="A20">
        <v>2</v>
      </c>
      <c r="B20">
        <v>28369499</v>
      </c>
      <c r="C20">
        <v>37827976</v>
      </c>
      <c r="D20">
        <v>41396072</v>
      </c>
      <c r="E20">
        <v>48864916</v>
      </c>
      <c r="F20">
        <v>49964461</v>
      </c>
      <c r="G20">
        <v>50073873</v>
      </c>
      <c r="H20">
        <v>50007155</v>
      </c>
      <c r="I20">
        <v>50378513</v>
      </c>
      <c r="J20">
        <v>50887302</v>
      </c>
      <c r="K20">
        <v>51125705</v>
      </c>
    </row>
    <row r="22" spans="1:11" x14ac:dyDescent="0.2">
      <c r="A22" t="s">
        <v>54</v>
      </c>
      <c r="B22">
        <v>0.39725900764729721</v>
      </c>
      <c r="C22">
        <v>0.36491518486271662</v>
      </c>
      <c r="D22">
        <v>0.25701782737716189</v>
      </c>
      <c r="E22">
        <v>0.16981991797504281</v>
      </c>
      <c r="F22">
        <v>0.11589239014103478</v>
      </c>
      <c r="G22">
        <v>4.8563350576432532E-2</v>
      </c>
      <c r="H22">
        <v>3.2010472612690431E-2</v>
      </c>
      <c r="I22">
        <v>2.1687790619782963E-2</v>
      </c>
      <c r="J22">
        <v>1.1122498239494849E-2</v>
      </c>
      <c r="K22">
        <v>3.6400692026498189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F605C-4FDA-4AAD-9F77-D4C26808A3B7}">
  <dimension ref="A1:K22"/>
  <sheetViews>
    <sheetView workbookViewId="0">
      <selection activeCell="N20" sqref="N20"/>
    </sheetView>
  </sheetViews>
  <sheetFormatPr baseColWidth="10" defaultColWidth="8.83203125" defaultRowHeight="15" x14ac:dyDescent="0.2"/>
  <sheetData>
    <row r="1" spans="1:11" x14ac:dyDescent="0.2">
      <c r="A1" t="s">
        <v>69</v>
      </c>
      <c r="B1" t="s">
        <v>70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16601249</v>
      </c>
      <c r="C4">
        <v>11675886</v>
      </c>
      <c r="D4">
        <v>6496030</v>
      </c>
      <c r="E4">
        <v>3151264</v>
      </c>
      <c r="F4">
        <v>2059291</v>
      </c>
      <c r="G4">
        <v>1069878</v>
      </c>
      <c r="H4">
        <v>953187</v>
      </c>
      <c r="I4">
        <v>476928</v>
      </c>
      <c r="J4">
        <v>233833</v>
      </c>
      <c r="K4">
        <v>102237</v>
      </c>
    </row>
    <row r="5" spans="1:11" x14ac:dyDescent="0.2">
      <c r="A5">
        <v>2</v>
      </c>
      <c r="B5">
        <v>34301319</v>
      </c>
      <c r="C5">
        <v>36323289</v>
      </c>
      <c r="D5">
        <v>37314528</v>
      </c>
      <c r="E5">
        <v>41963790</v>
      </c>
      <c r="F5">
        <v>44444038</v>
      </c>
      <c r="G5">
        <v>45002574</v>
      </c>
      <c r="H5">
        <v>46132815</v>
      </c>
      <c r="I5">
        <v>43973577</v>
      </c>
      <c r="J5">
        <v>43592634</v>
      </c>
      <c r="K5">
        <v>43575150</v>
      </c>
    </row>
    <row r="7" spans="1:11" x14ac:dyDescent="0.2">
      <c r="A7" t="s">
        <v>52</v>
      </c>
      <c r="B7">
        <v>0.32613775006400464</v>
      </c>
      <c r="C7">
        <v>0.24325180589041373</v>
      </c>
      <c r="D7">
        <v>0.14827544538464907</v>
      </c>
      <c r="E7">
        <v>6.9849500789692057E-2</v>
      </c>
      <c r="F7">
        <v>4.4282657699624042E-2</v>
      </c>
      <c r="G7">
        <v>2.3221642295053017E-2</v>
      </c>
      <c r="H7">
        <v>2.0243532249775632E-2</v>
      </c>
      <c r="I7">
        <v>1.0729416909886626E-2</v>
      </c>
      <c r="J7">
        <v>5.3354289315632039E-3</v>
      </c>
      <c r="K7">
        <v>2.3407306851941484E-3</v>
      </c>
    </row>
    <row r="9" spans="1:11" x14ac:dyDescent="0.2">
      <c r="A9" t="s">
        <v>0</v>
      </c>
      <c r="B9" t="s">
        <v>6</v>
      </c>
      <c r="C9" t="s">
        <v>7</v>
      </c>
      <c r="D9" t="s">
        <v>8</v>
      </c>
      <c r="E9" t="s">
        <v>9</v>
      </c>
      <c r="F9" t="s">
        <v>10</v>
      </c>
      <c r="G9" t="s">
        <v>11</v>
      </c>
      <c r="H9" t="s">
        <v>12</v>
      </c>
      <c r="I9" t="s">
        <v>13</v>
      </c>
      <c r="J9" t="s">
        <v>14</v>
      </c>
      <c r="K9" t="s">
        <v>64</v>
      </c>
    </row>
    <row r="10" spans="1:11" x14ac:dyDescent="0.2">
      <c r="A10" t="s">
        <v>15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</row>
    <row r="11" spans="1:11" x14ac:dyDescent="0.2">
      <c r="A11">
        <v>1</v>
      </c>
      <c r="B11">
        <v>18051548</v>
      </c>
      <c r="C11">
        <v>12760675</v>
      </c>
      <c r="D11">
        <v>7191107</v>
      </c>
      <c r="E11">
        <v>4196028</v>
      </c>
      <c r="F11">
        <v>2440160</v>
      </c>
      <c r="G11">
        <v>1547110</v>
      </c>
      <c r="H11">
        <v>1058633</v>
      </c>
      <c r="I11">
        <v>556107</v>
      </c>
      <c r="J11">
        <v>454575</v>
      </c>
      <c r="K11">
        <v>144479</v>
      </c>
    </row>
    <row r="12" spans="1:11" x14ac:dyDescent="0.2">
      <c r="A12">
        <v>2</v>
      </c>
      <c r="B12">
        <v>34786506</v>
      </c>
      <c r="C12">
        <v>47671739</v>
      </c>
      <c r="D12">
        <v>49347025</v>
      </c>
      <c r="E12">
        <v>54708945</v>
      </c>
      <c r="F12">
        <v>58358146</v>
      </c>
      <c r="G12">
        <v>59133436</v>
      </c>
      <c r="H12">
        <v>60123440</v>
      </c>
      <c r="I12">
        <v>57623796</v>
      </c>
      <c r="J12">
        <v>57752363</v>
      </c>
      <c r="K12">
        <v>55843528</v>
      </c>
    </row>
    <row r="14" spans="1:11" x14ac:dyDescent="0.2">
      <c r="A14" t="s">
        <v>53</v>
      </c>
      <c r="B14">
        <v>0.34163915272125656</v>
      </c>
      <c r="C14">
        <v>0.21115613551363346</v>
      </c>
      <c r="D14">
        <v>0.12719038895731469</v>
      </c>
      <c r="E14">
        <v>7.1233849814344191E-2</v>
      </c>
      <c r="F14">
        <v>4.0135328770508835E-2</v>
      </c>
      <c r="G14">
        <v>2.5495980210857035E-2</v>
      </c>
      <c r="H14">
        <v>1.7302993313090258E-2</v>
      </c>
      <c r="I14">
        <v>9.5584036982667361E-3</v>
      </c>
      <c r="J14">
        <v>7.8096360265506497E-3</v>
      </c>
      <c r="K14">
        <v>2.5805347920314432E-3</v>
      </c>
    </row>
    <row r="17" spans="1:11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</row>
    <row r="18" spans="1:11" x14ac:dyDescent="0.2">
      <c r="A18" t="s">
        <v>15</v>
      </c>
      <c r="B18" t="s">
        <v>16</v>
      </c>
      <c r="C18" t="s">
        <v>16</v>
      </c>
      <c r="D18" t="s">
        <v>16</v>
      </c>
      <c r="E18" t="s">
        <v>16</v>
      </c>
      <c r="F18" t="s">
        <v>16</v>
      </c>
      <c r="G18" t="s">
        <v>16</v>
      </c>
      <c r="H18" t="s">
        <v>16</v>
      </c>
      <c r="I18" t="s">
        <v>16</v>
      </c>
      <c r="J18" t="s">
        <v>16</v>
      </c>
      <c r="K18" t="s">
        <v>16</v>
      </c>
    </row>
    <row r="19" spans="1:11" x14ac:dyDescent="0.2">
      <c r="A19">
        <v>1</v>
      </c>
      <c r="B19">
        <v>19064769</v>
      </c>
      <c r="C19">
        <v>11595537</v>
      </c>
      <c r="D19">
        <v>6192489</v>
      </c>
      <c r="E19">
        <v>3854591</v>
      </c>
      <c r="F19">
        <v>2477043</v>
      </c>
      <c r="G19">
        <v>1652438</v>
      </c>
      <c r="H19">
        <v>851093</v>
      </c>
      <c r="I19">
        <v>565040</v>
      </c>
      <c r="J19">
        <v>321778</v>
      </c>
      <c r="K19">
        <v>124203</v>
      </c>
    </row>
    <row r="20" spans="1:11" x14ac:dyDescent="0.2">
      <c r="A20">
        <v>2</v>
      </c>
      <c r="B20">
        <v>35607304</v>
      </c>
      <c r="C20">
        <v>41903130</v>
      </c>
      <c r="D20">
        <v>43639892</v>
      </c>
      <c r="E20">
        <v>48552667</v>
      </c>
      <c r="F20">
        <v>52583153</v>
      </c>
      <c r="G20">
        <v>54393158</v>
      </c>
      <c r="H20">
        <v>51631371</v>
      </c>
      <c r="I20">
        <v>51636708</v>
      </c>
      <c r="J20">
        <v>50681320</v>
      </c>
      <c r="K20">
        <v>39368595</v>
      </c>
    </row>
    <row r="22" spans="1:11" x14ac:dyDescent="0.2">
      <c r="A22" t="s">
        <v>54</v>
      </c>
      <c r="B22">
        <v>0.34871128811962188</v>
      </c>
      <c r="C22">
        <v>0.21674440972519932</v>
      </c>
      <c r="D22">
        <v>0.12426636808704766</v>
      </c>
      <c r="E22">
        <v>7.355070933113883E-2</v>
      </c>
      <c r="F22">
        <v>4.4987907416820676E-2</v>
      </c>
      <c r="G22">
        <v>2.9483815284969045E-2</v>
      </c>
      <c r="H22">
        <v>1.6216711928769199E-2</v>
      </c>
      <c r="I22">
        <v>1.0824158608635098E-2</v>
      </c>
      <c r="J22">
        <v>6.3089893088455135E-3</v>
      </c>
      <c r="K22">
        <v>3.1449531633590509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EE993-D225-427A-AA41-79D4355B37ED}">
  <dimension ref="A1:K23"/>
  <sheetViews>
    <sheetView workbookViewId="0">
      <selection activeCell="L32" sqref="L32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5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16372699</v>
      </c>
      <c r="C4">
        <v>12301223</v>
      </c>
      <c r="D4">
        <v>6223402</v>
      </c>
      <c r="E4">
        <v>3896429</v>
      </c>
      <c r="F4">
        <v>2283714</v>
      </c>
      <c r="G4">
        <v>1317045</v>
      </c>
      <c r="H4">
        <v>853144</v>
      </c>
      <c r="I4">
        <v>617339</v>
      </c>
      <c r="J4">
        <v>419465</v>
      </c>
      <c r="K4">
        <v>63621</v>
      </c>
    </row>
    <row r="5" spans="1:11" x14ac:dyDescent="0.2">
      <c r="A5">
        <v>2</v>
      </c>
      <c r="B5">
        <v>42031907</v>
      </c>
      <c r="C5">
        <v>56005206</v>
      </c>
      <c r="D5">
        <v>62676111</v>
      </c>
      <c r="E5">
        <v>65232389</v>
      </c>
      <c r="F5">
        <v>68182228</v>
      </c>
      <c r="G5">
        <v>69121523</v>
      </c>
      <c r="H5">
        <v>73042538</v>
      </c>
      <c r="I5">
        <v>69344202</v>
      </c>
      <c r="J5">
        <v>63900633</v>
      </c>
      <c r="K5">
        <v>64807272</v>
      </c>
    </row>
    <row r="7" spans="1:11" x14ac:dyDescent="0.2">
      <c r="A7" t="s">
        <v>65</v>
      </c>
      <c r="B7">
        <v>0.28033232515942319</v>
      </c>
      <c r="C7">
        <v>0.18008880247567913</v>
      </c>
      <c r="D7">
        <v>9.0325776322976337E-2</v>
      </c>
      <c r="E7">
        <v>5.6364756591093454E-2</v>
      </c>
      <c r="F7">
        <v>3.2408762803454755E-2</v>
      </c>
      <c r="G7">
        <v>1.8697782158206281E-2</v>
      </c>
      <c r="H7">
        <v>1.1545248340762319E-2</v>
      </c>
      <c r="I7">
        <v>8.8239765902240492E-3</v>
      </c>
      <c r="J7">
        <v>6.5215230237988756E-3</v>
      </c>
      <c r="K7">
        <v>9.8073260684109907E-4</v>
      </c>
    </row>
    <row r="10" spans="1:11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</row>
    <row r="11" spans="1:11" x14ac:dyDescent="0.2">
      <c r="A11" t="s">
        <v>15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</row>
    <row r="12" spans="1:11" x14ac:dyDescent="0.2">
      <c r="A12">
        <v>1</v>
      </c>
      <c r="B12">
        <v>16838890</v>
      </c>
      <c r="C12">
        <v>11489832</v>
      </c>
      <c r="D12">
        <v>6311866</v>
      </c>
      <c r="E12">
        <v>3508846</v>
      </c>
      <c r="F12">
        <v>1839663</v>
      </c>
      <c r="G12">
        <v>1035932</v>
      </c>
      <c r="H12">
        <v>668052</v>
      </c>
      <c r="I12">
        <v>397104</v>
      </c>
      <c r="J12">
        <v>313271</v>
      </c>
      <c r="K12">
        <v>34015</v>
      </c>
    </row>
    <row r="13" spans="1:11" x14ac:dyDescent="0.2">
      <c r="A13">
        <v>2</v>
      </c>
      <c r="B13">
        <v>45543064</v>
      </c>
      <c r="C13">
        <v>54799590</v>
      </c>
      <c r="D13">
        <v>60450907</v>
      </c>
      <c r="E13">
        <v>66617543</v>
      </c>
      <c r="F13">
        <v>65471897</v>
      </c>
      <c r="G13">
        <v>68000076</v>
      </c>
      <c r="H13">
        <v>62679365</v>
      </c>
      <c r="I13">
        <v>60603877</v>
      </c>
      <c r="J13">
        <v>64662135</v>
      </c>
      <c r="K13">
        <v>61863731</v>
      </c>
    </row>
    <row r="15" spans="1:11" x14ac:dyDescent="0.2">
      <c r="A15" t="s">
        <v>66</v>
      </c>
      <c r="B15">
        <v>0.26993207041895484</v>
      </c>
      <c r="C15">
        <v>0.17332828758108645</v>
      </c>
      <c r="D15">
        <v>9.454169915920059E-2</v>
      </c>
      <c r="E15">
        <v>5.0036028519877158E-2</v>
      </c>
      <c r="F15">
        <v>2.7330565507618601E-2</v>
      </c>
      <c r="G15">
        <v>1.5005676458001454E-2</v>
      </c>
      <c r="H15">
        <v>1.0545844355421784E-2</v>
      </c>
      <c r="I15">
        <v>6.5097969490031642E-3</v>
      </c>
      <c r="J15">
        <v>4.8213781072795449E-3</v>
      </c>
      <c r="K15">
        <v>5.495353578787829E-4</v>
      </c>
    </row>
    <row r="18" spans="1:11" x14ac:dyDescent="0.2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</row>
    <row r="19" spans="1:11" x14ac:dyDescent="0.2">
      <c r="A19" t="s">
        <v>15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</row>
    <row r="20" spans="1:11" x14ac:dyDescent="0.2">
      <c r="A20">
        <v>1</v>
      </c>
      <c r="B20">
        <v>17923463</v>
      </c>
      <c r="C20">
        <v>13507962</v>
      </c>
      <c r="D20">
        <v>6089770</v>
      </c>
      <c r="E20">
        <v>3093349</v>
      </c>
      <c r="F20">
        <v>1683161</v>
      </c>
      <c r="G20">
        <v>961717</v>
      </c>
      <c r="H20">
        <v>698798</v>
      </c>
      <c r="I20">
        <v>576200</v>
      </c>
      <c r="J20">
        <v>613960</v>
      </c>
      <c r="K20">
        <v>140627</v>
      </c>
    </row>
    <row r="21" spans="1:11" x14ac:dyDescent="0.2">
      <c r="A21">
        <v>2</v>
      </c>
      <c r="B21">
        <v>45250314</v>
      </c>
      <c r="C21">
        <v>58897014</v>
      </c>
      <c r="D21">
        <v>66671114</v>
      </c>
      <c r="E21">
        <v>70850130</v>
      </c>
      <c r="F21">
        <v>70664204</v>
      </c>
      <c r="G21">
        <v>71316505</v>
      </c>
      <c r="H21">
        <v>63134353</v>
      </c>
      <c r="I21">
        <v>63623996</v>
      </c>
      <c r="J21">
        <v>63129093</v>
      </c>
      <c r="K21">
        <v>68060842</v>
      </c>
    </row>
    <row r="23" spans="1:11" x14ac:dyDescent="0.2">
      <c r="A23" t="s">
        <v>67</v>
      </c>
      <c r="B23">
        <v>0.28371681813484095</v>
      </c>
      <c r="C23">
        <v>0.18656123855354914</v>
      </c>
      <c r="D23">
        <v>8.3695657133577434E-2</v>
      </c>
      <c r="E23">
        <v>4.1833966183819939E-2</v>
      </c>
      <c r="F23">
        <v>2.3264993825276151E-2</v>
      </c>
      <c r="G23">
        <v>1.3305764494317527E-2</v>
      </c>
      <c r="H23">
        <v>1.0947258423761659E-2</v>
      </c>
      <c r="I23">
        <v>8.9750504811542935E-3</v>
      </c>
      <c r="J23">
        <v>9.6317946992592277E-3</v>
      </c>
      <c r="K23">
        <v>2.061935058906136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32327-2879-4808-800B-73FFA67F75D4}">
  <dimension ref="A1:AI18"/>
  <sheetViews>
    <sheetView workbookViewId="0">
      <selection activeCell="J24" sqref="J24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346579.55</v>
      </c>
      <c r="C3">
        <v>291702.84000000003</v>
      </c>
      <c r="D3">
        <v>195558.91</v>
      </c>
      <c r="E3">
        <v>98054.92</v>
      </c>
      <c r="F3">
        <v>35798.629999999997</v>
      </c>
      <c r="G3">
        <v>18072.02</v>
      </c>
      <c r="H3">
        <v>6104.5</v>
      </c>
      <c r="I3">
        <v>2008.91</v>
      </c>
      <c r="J3">
        <v>71.09</v>
      </c>
      <c r="K3">
        <v>88.8</v>
      </c>
      <c r="M3">
        <v>1</v>
      </c>
      <c r="N3">
        <v>377182.34</v>
      </c>
      <c r="O3">
        <v>331279.89</v>
      </c>
      <c r="P3">
        <v>172146.61</v>
      </c>
      <c r="Q3">
        <v>115663.72</v>
      </c>
      <c r="R3">
        <v>53179.63</v>
      </c>
      <c r="S3">
        <v>23534.44</v>
      </c>
      <c r="T3">
        <v>6640.34</v>
      </c>
      <c r="U3">
        <v>2550.09</v>
      </c>
      <c r="V3">
        <v>1268.73</v>
      </c>
      <c r="W3">
        <v>115.62</v>
      </c>
      <c r="Y3">
        <v>1</v>
      </c>
      <c r="Z3">
        <v>350158.12</v>
      </c>
      <c r="AA3">
        <v>307250.57</v>
      </c>
      <c r="AB3">
        <v>201774.32</v>
      </c>
      <c r="AC3">
        <v>93289.72</v>
      </c>
      <c r="AD3">
        <v>45125.8</v>
      </c>
      <c r="AE3">
        <v>16072.99</v>
      </c>
      <c r="AF3">
        <v>8116.92</v>
      </c>
      <c r="AG3">
        <v>2574.15</v>
      </c>
      <c r="AH3">
        <v>1253.3499999999999</v>
      </c>
      <c r="AI3">
        <v>101.2</v>
      </c>
    </row>
    <row r="4" spans="1:35" x14ac:dyDescent="0.2">
      <c r="A4">
        <v>2</v>
      </c>
      <c r="B4">
        <v>354922.66</v>
      </c>
      <c r="C4">
        <v>311997.51</v>
      </c>
      <c r="D4">
        <v>478727.27</v>
      </c>
      <c r="E4">
        <v>626002.4</v>
      </c>
      <c r="F4">
        <v>726586.64</v>
      </c>
      <c r="G4">
        <v>749111.58</v>
      </c>
      <c r="H4">
        <v>694513.28</v>
      </c>
      <c r="I4">
        <v>731116.2</v>
      </c>
      <c r="J4">
        <v>669455.47</v>
      </c>
      <c r="K4">
        <v>720309.51</v>
      </c>
      <c r="M4">
        <v>2</v>
      </c>
      <c r="N4">
        <v>276673.88</v>
      </c>
      <c r="O4">
        <v>409278.1</v>
      </c>
      <c r="P4">
        <v>495706.53</v>
      </c>
      <c r="Q4">
        <v>585556.30000000005</v>
      </c>
      <c r="R4">
        <v>601624.81999999995</v>
      </c>
      <c r="S4">
        <v>659959.63</v>
      </c>
      <c r="T4">
        <v>669525.62</v>
      </c>
      <c r="U4">
        <v>696603.63</v>
      </c>
      <c r="V4">
        <v>717498.98</v>
      </c>
      <c r="W4">
        <v>616921.94999999995</v>
      </c>
      <c r="Y4">
        <v>2</v>
      </c>
      <c r="Z4">
        <v>329004.67</v>
      </c>
      <c r="AA4">
        <v>378408.01</v>
      </c>
      <c r="AB4">
        <v>519607.85</v>
      </c>
      <c r="AC4">
        <v>619554.82999999996</v>
      </c>
      <c r="AD4">
        <v>533212.38</v>
      </c>
      <c r="AE4">
        <v>693718.4</v>
      </c>
      <c r="AF4">
        <v>737206.51</v>
      </c>
      <c r="AG4">
        <v>764450.03</v>
      </c>
      <c r="AH4">
        <v>807837.84</v>
      </c>
      <c r="AI4">
        <v>644910.42000000004</v>
      </c>
    </row>
    <row r="6" spans="1:35" x14ac:dyDescent="0.2">
      <c r="B6">
        <f>B3/(B3+B4)</f>
        <v>0.49405339720882707</v>
      </c>
      <c r="C6">
        <f t="shared" ref="C6:K6" si="0">C3/(C3+C4)</f>
        <v>0.48319143760642175</v>
      </c>
      <c r="D6">
        <f t="shared" si="0"/>
        <v>0.29002360689047491</v>
      </c>
      <c r="E6">
        <f t="shared" si="0"/>
        <v>0.13542425066567931</v>
      </c>
      <c r="F6">
        <f t="shared" si="0"/>
        <v>4.6956088225576544E-2</v>
      </c>
      <c r="G6">
        <f t="shared" si="0"/>
        <v>2.3556316897285084E-2</v>
      </c>
      <c r="H6">
        <f t="shared" si="0"/>
        <v>8.7130246680294059E-3</v>
      </c>
      <c r="I6">
        <f t="shared" si="0"/>
        <v>2.7402007823739663E-3</v>
      </c>
      <c r="J6">
        <f t="shared" si="0"/>
        <v>1.0617950690410252E-4</v>
      </c>
      <c r="K6">
        <f t="shared" si="0"/>
        <v>1.2326514202955306E-4</v>
      </c>
      <c r="N6">
        <f>N3/(N3+N4)</f>
        <v>0.57685822733322023</v>
      </c>
      <c r="O6">
        <f t="shared" ref="O6:W6" si="1">O3/(O3+O4)</f>
        <v>0.4473382158769228</v>
      </c>
      <c r="P6">
        <f t="shared" si="1"/>
        <v>0.25776117485949079</v>
      </c>
      <c r="Q6">
        <f t="shared" si="1"/>
        <v>0.16494640298490051</v>
      </c>
      <c r="R6">
        <f t="shared" si="1"/>
        <v>8.1214521373518464E-2</v>
      </c>
      <c r="S6">
        <f t="shared" si="1"/>
        <v>3.4432544528147847E-2</v>
      </c>
      <c r="T6">
        <f t="shared" si="1"/>
        <v>9.8205771849266127E-3</v>
      </c>
      <c r="U6">
        <f t="shared" si="1"/>
        <v>3.6473953110054257E-3</v>
      </c>
      <c r="V6">
        <f t="shared" si="1"/>
        <v>1.765146072018177E-3</v>
      </c>
      <c r="W6">
        <f t="shared" si="1"/>
        <v>1.8737918989276457E-4</v>
      </c>
      <c r="Z6">
        <f>Z3/(Z3+Z4)</f>
        <v>0.51557318091587434</v>
      </c>
      <c r="AA6">
        <f t="shared" ref="AA6:AI6" si="2">AA3/(AA3+AA4)</f>
        <v>0.44811015126508003</v>
      </c>
      <c r="AB6">
        <f t="shared" si="2"/>
        <v>0.27970516654161276</v>
      </c>
      <c r="AC6">
        <f t="shared" si="2"/>
        <v>0.13086965454109176</v>
      </c>
      <c r="AD6">
        <f t="shared" si="2"/>
        <v>7.8026665989784735E-2</v>
      </c>
      <c r="AE6">
        <f t="shared" si="2"/>
        <v>2.2644667470536659E-2</v>
      </c>
      <c r="AF6">
        <f t="shared" si="2"/>
        <v>1.0890466706514244E-2</v>
      </c>
      <c r="AG6">
        <f t="shared" si="2"/>
        <v>3.3560219705198861E-3</v>
      </c>
      <c r="AH6">
        <f t="shared" si="2"/>
        <v>1.5490837318349741E-3</v>
      </c>
      <c r="AI6">
        <f t="shared" si="2"/>
        <v>1.5689639823853098E-4</v>
      </c>
    </row>
    <row r="9" spans="1:35" x14ac:dyDescent="0.2">
      <c r="B9" t="s">
        <v>25</v>
      </c>
      <c r="C9" t="s">
        <v>26</v>
      </c>
      <c r="D9" t="s">
        <v>27</v>
      </c>
      <c r="E9" t="s">
        <v>28</v>
      </c>
    </row>
    <row r="10" spans="1:35" x14ac:dyDescent="0.2">
      <c r="B10">
        <v>600</v>
      </c>
      <c r="C10">
        <v>0.49405339720882707</v>
      </c>
      <c r="D10">
        <v>0.57685822733322023</v>
      </c>
      <c r="E10">
        <v>0.51557318091587434</v>
      </c>
    </row>
    <row r="11" spans="1:35" x14ac:dyDescent="0.2">
      <c r="B11">
        <f>B10/2</f>
        <v>300</v>
      </c>
      <c r="C11">
        <v>0.48319143760642175</v>
      </c>
      <c r="D11">
        <v>0.4473382158769228</v>
      </c>
      <c r="E11">
        <v>0.44811015126508003</v>
      </c>
    </row>
    <row r="12" spans="1:35" x14ac:dyDescent="0.2">
      <c r="B12">
        <f t="shared" ref="B12:B18" si="3">B11/2</f>
        <v>150</v>
      </c>
      <c r="C12">
        <v>0.29002360689047491</v>
      </c>
      <c r="D12">
        <v>0.25776117485949079</v>
      </c>
      <c r="E12">
        <v>0.27970516654161276</v>
      </c>
    </row>
    <row r="13" spans="1:35" x14ac:dyDescent="0.2">
      <c r="B13">
        <f t="shared" si="3"/>
        <v>75</v>
      </c>
      <c r="C13">
        <v>0.13542425066567931</v>
      </c>
      <c r="D13">
        <v>0.16494640298490051</v>
      </c>
      <c r="E13">
        <v>0.13086965454109176</v>
      </c>
    </row>
    <row r="14" spans="1:35" x14ac:dyDescent="0.2">
      <c r="B14">
        <f t="shared" si="3"/>
        <v>37.5</v>
      </c>
      <c r="C14">
        <v>4.6956088225576544E-2</v>
      </c>
      <c r="D14">
        <v>8.1214521373518464E-2</v>
      </c>
      <c r="E14">
        <v>7.8026665989784735E-2</v>
      </c>
    </row>
    <row r="15" spans="1:35" x14ac:dyDescent="0.2">
      <c r="B15">
        <f t="shared" si="3"/>
        <v>18.75</v>
      </c>
      <c r="C15">
        <v>2.3556316897285084E-2</v>
      </c>
      <c r="D15">
        <v>3.4432544528147847E-2</v>
      </c>
      <c r="E15">
        <v>2.2644667470536659E-2</v>
      </c>
    </row>
    <row r="16" spans="1:35" x14ac:dyDescent="0.2">
      <c r="B16">
        <f t="shared" si="3"/>
        <v>9.375</v>
      </c>
      <c r="C16">
        <v>8.7130246680294059E-3</v>
      </c>
      <c r="D16">
        <v>9.8205771849266127E-3</v>
      </c>
      <c r="E16">
        <v>1.0890466706514244E-2</v>
      </c>
    </row>
    <row r="17" spans="2:5" x14ac:dyDescent="0.2">
      <c r="B17">
        <f t="shared" si="3"/>
        <v>4.6875</v>
      </c>
      <c r="C17">
        <v>2.7402007823739663E-3</v>
      </c>
      <c r="D17">
        <v>3.6473953110054257E-3</v>
      </c>
      <c r="E17">
        <v>3.3560219705198861E-3</v>
      </c>
    </row>
    <row r="18" spans="2:5" x14ac:dyDescent="0.2">
      <c r="B18">
        <f t="shared" si="3"/>
        <v>2.34375</v>
      </c>
      <c r="C18">
        <v>1.0617950690410252E-4</v>
      </c>
      <c r="D18">
        <v>1.765146072018177E-3</v>
      </c>
      <c r="E18">
        <v>1.5490837318349741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516A6-E67C-413A-A7EC-A3F1A0DE3F2E}">
  <dimension ref="A1:AI18"/>
  <sheetViews>
    <sheetView workbookViewId="0">
      <selection activeCell="R27" sqref="R27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1241928.58</v>
      </c>
      <c r="C3">
        <v>614964.52</v>
      </c>
      <c r="D3">
        <v>275024.78999999998</v>
      </c>
      <c r="E3">
        <v>130709.12</v>
      </c>
      <c r="F3">
        <v>69751.39</v>
      </c>
      <c r="G3">
        <v>22465.58</v>
      </c>
      <c r="H3">
        <v>5513.73</v>
      </c>
      <c r="I3">
        <v>1618.03</v>
      </c>
      <c r="J3">
        <v>101.84</v>
      </c>
      <c r="K3">
        <v>57.97</v>
      </c>
      <c r="M3">
        <v>1</v>
      </c>
      <c r="N3">
        <v>1123752.42</v>
      </c>
      <c r="O3">
        <v>616170.52</v>
      </c>
      <c r="P3">
        <v>291557.90000000002</v>
      </c>
      <c r="Q3">
        <v>110927.78</v>
      </c>
      <c r="R3">
        <v>32925.879999999997</v>
      </c>
      <c r="S3">
        <v>74.81</v>
      </c>
      <c r="T3">
        <v>285.56</v>
      </c>
      <c r="U3">
        <v>217.51</v>
      </c>
      <c r="V3">
        <v>671.94</v>
      </c>
      <c r="W3">
        <v>461.27</v>
      </c>
      <c r="Y3">
        <v>1</v>
      </c>
      <c r="Z3">
        <v>1233081.26</v>
      </c>
      <c r="AA3">
        <v>768550.40000000002</v>
      </c>
      <c r="AB3">
        <v>363862.49</v>
      </c>
      <c r="AC3">
        <v>149685.41</v>
      </c>
      <c r="AD3">
        <v>58350.2</v>
      </c>
      <c r="AE3">
        <v>21773.360000000001</v>
      </c>
      <c r="AF3">
        <v>317.22000000000003</v>
      </c>
      <c r="AG3">
        <v>11.95</v>
      </c>
      <c r="AH3">
        <v>240.79</v>
      </c>
      <c r="AI3">
        <v>505.49</v>
      </c>
    </row>
    <row r="4" spans="1:35" x14ac:dyDescent="0.2">
      <c r="A4">
        <v>2</v>
      </c>
      <c r="B4">
        <v>3761126.22</v>
      </c>
      <c r="C4">
        <v>3700168.68</v>
      </c>
      <c r="D4">
        <v>3603937.99</v>
      </c>
      <c r="E4">
        <v>3969842.35</v>
      </c>
      <c r="F4">
        <v>4694771.41</v>
      </c>
      <c r="G4">
        <v>4739411.28</v>
      </c>
      <c r="H4">
        <v>4462641.88</v>
      </c>
      <c r="I4">
        <v>4614876.04</v>
      </c>
      <c r="J4">
        <v>4713162.88</v>
      </c>
      <c r="K4">
        <v>4745082.9400000004</v>
      </c>
      <c r="M4">
        <v>2</v>
      </c>
      <c r="N4">
        <v>3319668.62</v>
      </c>
      <c r="O4">
        <v>3865762.42</v>
      </c>
      <c r="P4">
        <v>3788716.92</v>
      </c>
      <c r="Q4">
        <v>4319607.66</v>
      </c>
      <c r="R4">
        <v>4228572.12</v>
      </c>
      <c r="S4">
        <v>4254843.8499999996</v>
      </c>
      <c r="T4">
        <v>4578707.95</v>
      </c>
      <c r="U4">
        <v>4390107.28</v>
      </c>
      <c r="V4">
        <v>4597947.25</v>
      </c>
      <c r="W4">
        <v>4723946.78</v>
      </c>
      <c r="Y4">
        <v>2</v>
      </c>
      <c r="Z4">
        <v>3007632.85</v>
      </c>
      <c r="AA4">
        <v>4191639.23</v>
      </c>
      <c r="AB4">
        <v>3828675.11</v>
      </c>
      <c r="AC4">
        <v>3908390.86</v>
      </c>
      <c r="AD4">
        <v>4261910.49</v>
      </c>
      <c r="AE4">
        <v>4516271.82</v>
      </c>
      <c r="AF4">
        <v>4557454.1100000003</v>
      </c>
      <c r="AG4">
        <v>4488056.32</v>
      </c>
      <c r="AH4">
        <v>4436127.07</v>
      </c>
      <c r="AI4">
        <v>3951723.22</v>
      </c>
    </row>
    <row r="6" spans="1:35" x14ac:dyDescent="0.2">
      <c r="B6">
        <f>B3/(B3+B4)</f>
        <v>0.24823405492180495</v>
      </c>
      <c r="C6">
        <f t="shared" ref="C6:K6" si="0">C3/(C3+C4)</f>
        <v>0.14251345010624469</v>
      </c>
      <c r="D6">
        <f t="shared" si="0"/>
        <v>7.0901631595444173E-2</v>
      </c>
      <c r="E6">
        <f t="shared" si="0"/>
        <v>3.1875985695163089E-2</v>
      </c>
      <c r="F6">
        <f t="shared" si="0"/>
        <v>1.4639743144895854E-2</v>
      </c>
      <c r="G6">
        <f t="shared" si="0"/>
        <v>4.7177994434740595E-3</v>
      </c>
      <c r="H6">
        <f t="shared" si="0"/>
        <v>1.2340058138664511E-3</v>
      </c>
      <c r="I6">
        <f t="shared" si="0"/>
        <v>3.5048891549859608E-4</v>
      </c>
      <c r="J6">
        <f t="shared" si="0"/>
        <v>2.1607103791106391E-5</v>
      </c>
      <c r="K6">
        <f t="shared" si="0"/>
        <v>1.2216707806892082E-5</v>
      </c>
      <c r="N6">
        <f>N3/(N3+N4)</f>
        <v>0.25290252935382418</v>
      </c>
      <c r="O6">
        <f t="shared" ref="O6:W6" si="1">O3/(O3+O4)</f>
        <v>0.13747874594482445</v>
      </c>
      <c r="P6">
        <f t="shared" si="1"/>
        <v>7.1455456522411406E-2</v>
      </c>
      <c r="Q6">
        <f t="shared" si="1"/>
        <v>2.5037104770343512E-2</v>
      </c>
      <c r="R6">
        <f t="shared" si="1"/>
        <v>7.7263628892938578E-3</v>
      </c>
      <c r="S6">
        <f t="shared" si="1"/>
        <v>1.7582004728616836E-5</v>
      </c>
      <c r="T6">
        <f t="shared" si="1"/>
        <v>6.2363049734918711E-5</v>
      </c>
      <c r="U6">
        <f t="shared" si="1"/>
        <v>4.9543031644362691E-5</v>
      </c>
      <c r="V6">
        <f t="shared" si="1"/>
        <v>1.4611777410514394E-4</v>
      </c>
      <c r="W6">
        <f t="shared" si="1"/>
        <v>9.7635512241581247E-5</v>
      </c>
      <c r="Z6">
        <f>Z3/(Z3+Z4)</f>
        <v>0.29077207942225558</v>
      </c>
      <c r="AA6">
        <f t="shared" ref="AA6:AI6" si="2">AA3/(AA3+AA4)</f>
        <v>0.15494375363225782</v>
      </c>
      <c r="AB6">
        <f t="shared" si="2"/>
        <v>8.6788128030145753E-2</v>
      </c>
      <c r="AC6">
        <f t="shared" si="2"/>
        <v>3.6885805007307072E-2</v>
      </c>
      <c r="AD6">
        <f t="shared" si="2"/>
        <v>1.3506175711817982E-2</v>
      </c>
      <c r="AE6">
        <f t="shared" si="2"/>
        <v>4.7979601648655244E-3</v>
      </c>
      <c r="AF6">
        <f t="shared" si="2"/>
        <v>6.9599805920934611E-5</v>
      </c>
      <c r="AG6">
        <f t="shared" si="2"/>
        <v>2.6626154686367989E-6</v>
      </c>
      <c r="AH6">
        <f t="shared" si="2"/>
        <v>5.4276382752443794E-5</v>
      </c>
      <c r="AI6">
        <f t="shared" si="2"/>
        <v>1.2789998684058947E-4</v>
      </c>
    </row>
    <row r="9" spans="1:35" x14ac:dyDescent="0.2">
      <c r="B9" t="s">
        <v>30</v>
      </c>
      <c r="C9" t="s">
        <v>31</v>
      </c>
    </row>
    <row r="10" spans="1:35" x14ac:dyDescent="0.2">
      <c r="B10">
        <v>1200</v>
      </c>
      <c r="C10">
        <v>0.24823405492180495</v>
      </c>
      <c r="D10">
        <v>0.25290252935382418</v>
      </c>
      <c r="E10">
        <v>0.29077207942225558</v>
      </c>
    </row>
    <row r="11" spans="1:35" x14ac:dyDescent="0.2">
      <c r="B11">
        <f>B10/2</f>
        <v>600</v>
      </c>
      <c r="C11">
        <v>0.14251345010624469</v>
      </c>
      <c r="D11">
        <v>0.13747874594482445</v>
      </c>
      <c r="E11">
        <v>0.15494375363225782</v>
      </c>
    </row>
    <row r="12" spans="1:35" x14ac:dyDescent="0.2">
      <c r="B12">
        <f t="shared" ref="B12:B18" si="3">B11/2</f>
        <v>300</v>
      </c>
      <c r="C12">
        <v>7.0901631595444173E-2</v>
      </c>
      <c r="D12">
        <v>7.1455456522411406E-2</v>
      </c>
      <c r="E12">
        <v>8.6788128030145753E-2</v>
      </c>
    </row>
    <row r="13" spans="1:35" x14ac:dyDescent="0.2">
      <c r="B13">
        <f t="shared" si="3"/>
        <v>150</v>
      </c>
      <c r="C13">
        <v>3.1875985695163089E-2</v>
      </c>
      <c r="D13">
        <v>2.5037104770343512E-2</v>
      </c>
      <c r="E13">
        <v>3.6885805007307072E-2</v>
      </c>
    </row>
    <row r="14" spans="1:35" x14ac:dyDescent="0.2">
      <c r="B14">
        <f t="shared" si="3"/>
        <v>75</v>
      </c>
      <c r="C14">
        <v>1.4639743144895854E-2</v>
      </c>
      <c r="D14">
        <v>7.7263628892938578E-3</v>
      </c>
      <c r="E14">
        <v>1.3506175711817982E-2</v>
      </c>
    </row>
    <row r="15" spans="1:35" x14ac:dyDescent="0.2">
      <c r="B15">
        <f t="shared" si="3"/>
        <v>37.5</v>
      </c>
      <c r="C15">
        <v>4.7177994434740595E-3</v>
      </c>
      <c r="D15">
        <v>1.7582004728616836E-5</v>
      </c>
      <c r="E15">
        <v>4.7979601648655244E-3</v>
      </c>
    </row>
    <row r="16" spans="1:35" x14ac:dyDescent="0.2">
      <c r="B16">
        <f t="shared" si="3"/>
        <v>18.75</v>
      </c>
      <c r="C16">
        <v>1.2340058138664511E-3</v>
      </c>
      <c r="D16">
        <v>6.2363049734918711E-5</v>
      </c>
      <c r="E16">
        <v>6.9599805920934611E-5</v>
      </c>
    </row>
    <row r="17" spans="2:5" x14ac:dyDescent="0.2">
      <c r="B17">
        <f t="shared" si="3"/>
        <v>9.375</v>
      </c>
      <c r="C17">
        <v>3.5048891549859608E-4</v>
      </c>
      <c r="D17">
        <v>4.9543031644362691E-5</v>
      </c>
      <c r="E17">
        <v>2.6626154686367989E-6</v>
      </c>
    </row>
    <row r="18" spans="2:5" x14ac:dyDescent="0.2">
      <c r="B18">
        <f t="shared" si="3"/>
        <v>4.6875</v>
      </c>
      <c r="C18">
        <v>2.1607103791106391E-5</v>
      </c>
      <c r="D18">
        <v>1.4611777410514394E-4</v>
      </c>
      <c r="E18">
        <v>5.4276382752443794E-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5F535-2E90-4316-93E9-C655F31227A3}">
  <dimension ref="A1:AI20"/>
  <sheetViews>
    <sheetView workbookViewId="0">
      <selection activeCell="J33" sqref="J33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156838.76999999999</v>
      </c>
      <c r="C3">
        <v>88332.81</v>
      </c>
      <c r="D3">
        <v>44047.9</v>
      </c>
      <c r="E3">
        <v>20344.509999999998</v>
      </c>
      <c r="F3">
        <v>5403.64</v>
      </c>
      <c r="G3">
        <v>1464.73</v>
      </c>
      <c r="H3">
        <v>51.55</v>
      </c>
      <c r="I3">
        <v>94.43</v>
      </c>
      <c r="J3">
        <v>4.0199999999999996</v>
      </c>
      <c r="K3">
        <v>8.49</v>
      </c>
      <c r="M3">
        <v>1</v>
      </c>
      <c r="N3">
        <v>165441.19</v>
      </c>
      <c r="O3">
        <v>101362.68</v>
      </c>
      <c r="P3">
        <v>39025.33</v>
      </c>
      <c r="Q3">
        <v>12662.06</v>
      </c>
      <c r="R3">
        <v>3444.69</v>
      </c>
      <c r="S3">
        <v>39.67</v>
      </c>
      <c r="T3">
        <v>9.91</v>
      </c>
      <c r="U3">
        <v>188.47</v>
      </c>
      <c r="V3">
        <v>31.36</v>
      </c>
      <c r="W3">
        <v>43.43</v>
      </c>
      <c r="Y3">
        <v>1</v>
      </c>
      <c r="Z3">
        <v>183368.72</v>
      </c>
      <c r="AA3">
        <v>90181.24</v>
      </c>
      <c r="AB3">
        <v>39804.65</v>
      </c>
      <c r="AC3">
        <v>13782.59</v>
      </c>
      <c r="AD3">
        <v>6104.12</v>
      </c>
      <c r="AE3">
        <v>1679.63</v>
      </c>
      <c r="AF3">
        <v>58.55</v>
      </c>
      <c r="AG3">
        <v>5.49</v>
      </c>
      <c r="AH3">
        <v>61.82</v>
      </c>
      <c r="AI3">
        <v>19.8</v>
      </c>
    </row>
    <row r="4" spans="1:35" x14ac:dyDescent="0.2">
      <c r="A4">
        <v>2</v>
      </c>
      <c r="B4">
        <v>1617930.32</v>
      </c>
      <c r="C4">
        <v>1877126.13</v>
      </c>
      <c r="D4">
        <v>1884890.4</v>
      </c>
      <c r="E4">
        <v>2209506.35</v>
      </c>
      <c r="F4">
        <v>2157275.14</v>
      </c>
      <c r="G4">
        <v>2050449.87</v>
      </c>
      <c r="H4">
        <v>2117467.19</v>
      </c>
      <c r="I4">
        <v>2038550.88</v>
      </c>
      <c r="J4">
        <v>2107409.06</v>
      </c>
      <c r="K4">
        <v>2016206.39</v>
      </c>
      <c r="M4">
        <v>2</v>
      </c>
      <c r="N4">
        <v>1972672.05</v>
      </c>
      <c r="O4">
        <v>1998440.72</v>
      </c>
      <c r="P4">
        <v>1932562.95</v>
      </c>
      <c r="Q4">
        <v>2274783.88</v>
      </c>
      <c r="R4">
        <v>2137940.65</v>
      </c>
      <c r="S4">
        <v>1834006.54</v>
      </c>
      <c r="T4">
        <v>2062221.82</v>
      </c>
      <c r="U4">
        <v>2207875.5099999998</v>
      </c>
      <c r="V4">
        <v>2217606.17</v>
      </c>
      <c r="W4">
        <v>2077801.91</v>
      </c>
      <c r="Y4">
        <v>2</v>
      </c>
      <c r="Z4">
        <v>1956006.29</v>
      </c>
      <c r="AA4">
        <v>1868373.25</v>
      </c>
      <c r="AB4">
        <v>1909779.62</v>
      </c>
      <c r="AC4">
        <v>2011293.32</v>
      </c>
      <c r="AD4">
        <v>1980503.44</v>
      </c>
      <c r="AE4">
        <v>2096901.21</v>
      </c>
      <c r="AF4">
        <v>2051054.62</v>
      </c>
      <c r="AG4">
        <v>1972595.04</v>
      </c>
      <c r="AH4">
        <v>2088667.51</v>
      </c>
      <c r="AI4">
        <v>1956085.06</v>
      </c>
    </row>
    <row r="6" spans="1:35" x14ac:dyDescent="0.2">
      <c r="B6">
        <f>B3/(B3+B4)</f>
        <v>8.8371366666071469E-2</v>
      </c>
      <c r="C6">
        <f t="shared" ref="C6:K6" si="0">C3/(C3+C4)</f>
        <v>4.4942587302281678E-2</v>
      </c>
      <c r="D6">
        <f t="shared" si="0"/>
        <v>2.2835307899687619E-2</v>
      </c>
      <c r="E6">
        <f t="shared" si="0"/>
        <v>9.123708838536403E-3</v>
      </c>
      <c r="F6">
        <f t="shared" si="0"/>
        <v>2.4985864983610739E-3</v>
      </c>
      <c r="G6">
        <f t="shared" si="0"/>
        <v>7.1383575125397516E-4</v>
      </c>
      <c r="H6">
        <f t="shared" si="0"/>
        <v>2.4344530712394074E-5</v>
      </c>
      <c r="I6">
        <f t="shared" si="0"/>
        <v>4.6319975101505035E-5</v>
      </c>
      <c r="J6">
        <f t="shared" si="0"/>
        <v>1.9075519831166654E-6</v>
      </c>
      <c r="K6">
        <f t="shared" si="0"/>
        <v>4.2108606995302016E-6</v>
      </c>
      <c r="N6">
        <f>N3/(N3+N4)</f>
        <v>7.7377187936032793E-2</v>
      </c>
      <c r="O6">
        <f t="shared" ref="O6:W6" si="1">O3/(O3+O4)</f>
        <v>4.8272462079068927E-2</v>
      </c>
      <c r="P6">
        <f t="shared" si="1"/>
        <v>1.9793853714731961E-2</v>
      </c>
      <c r="Q6">
        <f t="shared" si="1"/>
        <v>5.5354575942459213E-3</v>
      </c>
      <c r="R6">
        <f t="shared" si="1"/>
        <v>1.6086268714252056E-3</v>
      </c>
      <c r="S6">
        <f t="shared" si="1"/>
        <v>2.1629771258598771E-5</v>
      </c>
      <c r="T6">
        <f t="shared" si="1"/>
        <v>4.8054735342472886E-6</v>
      </c>
      <c r="U6">
        <f t="shared" si="1"/>
        <v>8.5355316561071747E-5</v>
      </c>
      <c r="V6">
        <f t="shared" si="1"/>
        <v>1.4141174820395469E-5</v>
      </c>
      <c r="W6">
        <f t="shared" si="1"/>
        <v>2.0901459393508086E-5</v>
      </c>
      <c r="Z6">
        <f>Z3/(Z3+Z4)</f>
        <v>8.5711349876896978E-2</v>
      </c>
      <c r="AA6">
        <f t="shared" ref="AA6:AI6" si="2">AA3/(AA3+AA4)</f>
        <v>4.6044795005933177E-2</v>
      </c>
      <c r="AB6">
        <f t="shared" si="2"/>
        <v>2.0416993824021776E-2</v>
      </c>
      <c r="AC6">
        <f t="shared" si="2"/>
        <v>6.8059621527965337E-3</v>
      </c>
      <c r="AD6">
        <f t="shared" si="2"/>
        <v>3.0726350402089479E-3</v>
      </c>
      <c r="AE6">
        <f t="shared" si="2"/>
        <v>8.0036468835768088E-4</v>
      </c>
      <c r="AF6">
        <f t="shared" si="2"/>
        <v>2.8545475138263578E-5</v>
      </c>
      <c r="AG6">
        <f t="shared" si="2"/>
        <v>2.7831281176833103E-6</v>
      </c>
      <c r="AH6">
        <f t="shared" si="2"/>
        <v>2.9596941600853568E-5</v>
      </c>
      <c r="AI6">
        <f t="shared" si="2"/>
        <v>1.0122156743682953E-5</v>
      </c>
    </row>
    <row r="11" spans="1:35" x14ac:dyDescent="0.2">
      <c r="B11" t="s">
        <v>29</v>
      </c>
      <c r="C11" t="s">
        <v>26</v>
      </c>
      <c r="D11" t="s">
        <v>27</v>
      </c>
      <c r="E11" t="s">
        <v>28</v>
      </c>
    </row>
    <row r="12" spans="1:35" x14ac:dyDescent="0.2">
      <c r="B12">
        <v>1200</v>
      </c>
      <c r="C12">
        <v>8.8371366666071469E-2</v>
      </c>
      <c r="D12">
        <v>7.7377187936032793E-2</v>
      </c>
      <c r="E12">
        <v>8.5711349876896978E-2</v>
      </c>
    </row>
    <row r="13" spans="1:35" x14ac:dyDescent="0.2">
      <c r="B13">
        <f>B12/2</f>
        <v>600</v>
      </c>
      <c r="C13">
        <v>4.4942587302281678E-2</v>
      </c>
      <c r="D13">
        <v>4.8272462079068927E-2</v>
      </c>
      <c r="E13">
        <v>4.6044795005933177E-2</v>
      </c>
    </row>
    <row r="14" spans="1:35" x14ac:dyDescent="0.2">
      <c r="B14">
        <f t="shared" ref="B14:B20" si="3">B13/2</f>
        <v>300</v>
      </c>
      <c r="C14">
        <v>2.2835307899687619E-2</v>
      </c>
      <c r="D14">
        <v>1.9793853714731961E-2</v>
      </c>
      <c r="E14">
        <v>2.0416993824021776E-2</v>
      </c>
    </row>
    <row r="15" spans="1:35" x14ac:dyDescent="0.2">
      <c r="B15">
        <f t="shared" si="3"/>
        <v>150</v>
      </c>
      <c r="C15">
        <v>9.123708838536403E-3</v>
      </c>
      <c r="D15">
        <v>5.5354575942459213E-3</v>
      </c>
      <c r="E15">
        <v>6.8059621527965337E-3</v>
      </c>
    </row>
    <row r="16" spans="1:35" x14ac:dyDescent="0.2">
      <c r="B16">
        <f t="shared" si="3"/>
        <v>75</v>
      </c>
      <c r="C16">
        <v>2.4985864983610739E-3</v>
      </c>
      <c r="D16">
        <v>1.6086268714252056E-3</v>
      </c>
      <c r="E16">
        <v>3.0726350402089479E-3</v>
      </c>
    </row>
    <row r="17" spans="2:5" x14ac:dyDescent="0.2">
      <c r="B17">
        <f t="shared" si="3"/>
        <v>37.5</v>
      </c>
      <c r="C17">
        <v>7.1383575125397516E-4</v>
      </c>
      <c r="D17">
        <v>2.1629771258598771E-5</v>
      </c>
      <c r="E17">
        <v>8.0036468835768088E-4</v>
      </c>
    </row>
    <row r="18" spans="2:5" x14ac:dyDescent="0.2">
      <c r="B18">
        <f t="shared" si="3"/>
        <v>18.75</v>
      </c>
      <c r="C18">
        <v>2.4344530712394074E-5</v>
      </c>
      <c r="D18">
        <v>4.8054735342472886E-6</v>
      </c>
      <c r="E18">
        <v>2.8545475138263578E-5</v>
      </c>
    </row>
    <row r="19" spans="2:5" x14ac:dyDescent="0.2">
      <c r="B19">
        <f t="shared" si="3"/>
        <v>9.375</v>
      </c>
      <c r="C19">
        <v>4.6319975101505035E-5</v>
      </c>
      <c r="D19">
        <v>8.5355316561071747E-5</v>
      </c>
      <c r="E19">
        <v>2.7831281176833103E-6</v>
      </c>
    </row>
    <row r="20" spans="2:5" x14ac:dyDescent="0.2">
      <c r="B20">
        <f t="shared" si="3"/>
        <v>4.6875</v>
      </c>
      <c r="C20">
        <v>1.9075519831166654E-6</v>
      </c>
      <c r="D20">
        <v>1.4141174820395469E-5</v>
      </c>
      <c r="E20">
        <v>2.9596941600853568E-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39E46-4637-42E0-95CD-25614F3B046C}">
  <dimension ref="A1:AI18"/>
  <sheetViews>
    <sheetView workbookViewId="0">
      <selection activeCell="O35" sqref="O35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1</v>
      </c>
      <c r="AF1" t="s">
        <v>2</v>
      </c>
      <c r="AG1" t="s">
        <v>3</v>
      </c>
      <c r="AH1" t="s">
        <v>4</v>
      </c>
      <c r="AI1" t="s">
        <v>5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144402.51999999999</v>
      </c>
      <c r="C3">
        <v>69335.86</v>
      </c>
      <c r="D3">
        <v>44092.61</v>
      </c>
      <c r="E3">
        <v>15874.17</v>
      </c>
      <c r="F3">
        <v>9094.69</v>
      </c>
      <c r="G3">
        <v>3347.54</v>
      </c>
      <c r="H3">
        <v>1395.88</v>
      </c>
      <c r="I3">
        <v>1117.74</v>
      </c>
      <c r="J3">
        <v>624.54999999999995</v>
      </c>
      <c r="K3">
        <v>998.97</v>
      </c>
      <c r="M3">
        <v>1</v>
      </c>
      <c r="N3">
        <v>233368.07</v>
      </c>
      <c r="O3">
        <v>95043.11</v>
      </c>
      <c r="P3">
        <v>77709.69</v>
      </c>
      <c r="Q3">
        <v>38256.019999999997</v>
      </c>
      <c r="R3">
        <v>20241.400000000001</v>
      </c>
      <c r="S3">
        <v>16593.5</v>
      </c>
      <c r="T3">
        <v>5178.3900000000003</v>
      </c>
      <c r="U3">
        <v>6892.16</v>
      </c>
      <c r="V3">
        <v>8517.2999999999993</v>
      </c>
      <c r="W3">
        <v>851.32</v>
      </c>
      <c r="Y3">
        <v>1</v>
      </c>
      <c r="Z3">
        <v>170790.94</v>
      </c>
      <c r="AA3">
        <v>101638.83</v>
      </c>
      <c r="AB3">
        <v>44439.38</v>
      </c>
      <c r="AC3">
        <v>14999.9</v>
      </c>
      <c r="AD3">
        <v>3823.3</v>
      </c>
      <c r="AE3">
        <v>286.25</v>
      </c>
      <c r="AF3">
        <v>122.76</v>
      </c>
      <c r="AG3">
        <v>1831.09</v>
      </c>
      <c r="AH3">
        <v>126.4</v>
      </c>
      <c r="AI3">
        <v>222.15</v>
      </c>
    </row>
    <row r="4" spans="1:35" x14ac:dyDescent="0.2">
      <c r="A4">
        <v>2</v>
      </c>
      <c r="B4">
        <v>1661532.82</v>
      </c>
      <c r="C4">
        <v>2003516.42</v>
      </c>
      <c r="D4">
        <v>1516678.45</v>
      </c>
      <c r="E4">
        <v>1888447.24</v>
      </c>
      <c r="F4">
        <v>2226068.37</v>
      </c>
      <c r="G4">
        <v>2119644.58</v>
      </c>
      <c r="H4">
        <v>1947675.09</v>
      </c>
      <c r="I4">
        <v>1934915.76</v>
      </c>
      <c r="J4">
        <v>1806930.3</v>
      </c>
      <c r="K4">
        <v>1646634.33</v>
      </c>
      <c r="M4">
        <v>2</v>
      </c>
      <c r="N4">
        <v>2946703.89</v>
      </c>
      <c r="O4">
        <v>2577374.04</v>
      </c>
      <c r="P4">
        <v>2787124.06</v>
      </c>
      <c r="Q4">
        <v>2874878.46</v>
      </c>
      <c r="R4">
        <v>2769080.71</v>
      </c>
      <c r="S4">
        <v>2677044.96</v>
      </c>
      <c r="T4">
        <v>2499560.4300000002</v>
      </c>
      <c r="U4">
        <v>2682627.7200000002</v>
      </c>
      <c r="V4">
        <v>2611091.25</v>
      </c>
      <c r="W4">
        <v>1948505.12</v>
      </c>
      <c r="Y4">
        <v>2</v>
      </c>
      <c r="Z4">
        <v>2317342.39</v>
      </c>
      <c r="AA4">
        <v>1939565.84</v>
      </c>
      <c r="AB4">
        <v>1977294.76</v>
      </c>
      <c r="AC4">
        <v>2151113.4900000002</v>
      </c>
      <c r="AD4">
        <v>1794712.14</v>
      </c>
      <c r="AE4">
        <v>2177640.46</v>
      </c>
      <c r="AF4">
        <v>2260538.42</v>
      </c>
      <c r="AG4">
        <v>2164412.4700000002</v>
      </c>
      <c r="AH4">
        <v>2128604.1</v>
      </c>
      <c r="AI4">
        <v>1753521.22</v>
      </c>
    </row>
    <row r="6" spans="1:35" x14ac:dyDescent="0.2">
      <c r="B6">
        <f>B3/(B3+B4)</f>
        <v>7.9959961357198975E-2</v>
      </c>
      <c r="C6">
        <f t="shared" ref="C6:K6" si="0">C3/(C3+C4)</f>
        <v>3.3449494046917806E-2</v>
      </c>
      <c r="D6">
        <f t="shared" si="0"/>
        <v>2.8250530221901986E-2</v>
      </c>
      <c r="E6">
        <f t="shared" si="0"/>
        <v>8.3358670005185733E-3</v>
      </c>
      <c r="F6">
        <f t="shared" si="0"/>
        <v>4.0689156700719634E-3</v>
      </c>
      <c r="G6">
        <f t="shared" si="0"/>
        <v>1.5768028380623476E-3</v>
      </c>
      <c r="H6">
        <f t="shared" si="0"/>
        <v>7.1617710257107785E-4</v>
      </c>
      <c r="I6">
        <f t="shared" si="0"/>
        <v>5.7733505127881312E-4</v>
      </c>
      <c r="J6">
        <f t="shared" si="0"/>
        <v>3.455220183221549E-4</v>
      </c>
      <c r="K6">
        <f t="shared" si="0"/>
        <v>6.0630602695393445E-4</v>
      </c>
      <c r="N6">
        <f>N3/(N3+N4)</f>
        <v>7.3384524921253677E-2</v>
      </c>
      <c r="O6">
        <f t="shared" ref="O6:W6" si="1">O3/(O3+O4)</f>
        <v>3.5564473907076968E-2</v>
      </c>
      <c r="P6">
        <f t="shared" si="1"/>
        <v>2.7125375076302423E-2</v>
      </c>
      <c r="Q6">
        <f t="shared" si="1"/>
        <v>1.3132253338335413E-2</v>
      </c>
      <c r="R6">
        <f t="shared" si="1"/>
        <v>7.2567452598724796E-3</v>
      </c>
      <c r="S6">
        <f t="shared" si="1"/>
        <v>6.1602550774390117E-3</v>
      </c>
      <c r="T6">
        <f t="shared" si="1"/>
        <v>2.0674371150601642E-3</v>
      </c>
      <c r="U6">
        <f t="shared" si="1"/>
        <v>2.5625986449298896E-3</v>
      </c>
      <c r="V6">
        <f t="shared" si="1"/>
        <v>3.2513636436253043E-3</v>
      </c>
      <c r="W6">
        <f t="shared" si="1"/>
        <v>4.3671848951339038E-4</v>
      </c>
      <c r="Z6">
        <f>Z3/(Z3+Z4)</f>
        <v>6.8642197723383258E-2</v>
      </c>
      <c r="AA6">
        <f t="shared" ref="AA6:AI6" si="2">AA3/(AA3+AA4)</f>
        <v>4.9793551569720831E-2</v>
      </c>
      <c r="AB6">
        <f t="shared" si="2"/>
        <v>2.1980822859330059E-2</v>
      </c>
      <c r="AC6">
        <f t="shared" si="2"/>
        <v>6.9247990752690928E-3</v>
      </c>
      <c r="AD6">
        <f t="shared" si="2"/>
        <v>2.1257851888645575E-3</v>
      </c>
      <c r="AE6">
        <f t="shared" si="2"/>
        <v>1.3143233823510985E-4</v>
      </c>
      <c r="AF6">
        <f t="shared" si="2"/>
        <v>5.4302697408198082E-5</v>
      </c>
      <c r="AG6">
        <f t="shared" si="2"/>
        <v>8.4528352850590815E-4</v>
      </c>
      <c r="AH6">
        <f t="shared" si="2"/>
        <v>5.9378112917534657E-5</v>
      </c>
      <c r="AI6">
        <f t="shared" si="2"/>
        <v>1.2667189726852683E-4</v>
      </c>
    </row>
    <row r="9" spans="1:35" x14ac:dyDescent="0.2">
      <c r="B9" t="s">
        <v>25</v>
      </c>
      <c r="C9" t="s">
        <v>26</v>
      </c>
      <c r="D9" t="s">
        <v>27</v>
      </c>
      <c r="E9" t="s">
        <v>28</v>
      </c>
    </row>
    <row r="10" spans="1:35" x14ac:dyDescent="0.2">
      <c r="B10">
        <v>1680</v>
      </c>
      <c r="C10">
        <v>7.9959961357198975E-2</v>
      </c>
      <c r="D10">
        <v>7.3384524921253677E-2</v>
      </c>
      <c r="E10">
        <v>6.8642197723383258E-2</v>
      </c>
    </row>
    <row r="11" spans="1:35" x14ac:dyDescent="0.2">
      <c r="B11">
        <f>B10/2</f>
        <v>840</v>
      </c>
      <c r="C11">
        <v>3.3449494046917806E-2</v>
      </c>
      <c r="D11">
        <v>3.5564473907076968E-2</v>
      </c>
      <c r="E11">
        <v>4.9793551569720831E-2</v>
      </c>
    </row>
    <row r="12" spans="1:35" x14ac:dyDescent="0.2">
      <c r="B12">
        <f t="shared" ref="B12:B18" si="3">B11/2</f>
        <v>420</v>
      </c>
      <c r="C12">
        <v>2.8250530221901986E-2</v>
      </c>
      <c r="D12">
        <v>2.7125375076302423E-2</v>
      </c>
      <c r="E12">
        <v>2.1980822859330059E-2</v>
      </c>
      <c r="AC12" t="s">
        <v>32</v>
      </c>
    </row>
    <row r="13" spans="1:35" x14ac:dyDescent="0.2">
      <c r="B13">
        <f t="shared" si="3"/>
        <v>210</v>
      </c>
      <c r="C13">
        <v>8.3358670005185733E-3</v>
      </c>
      <c r="D13">
        <v>1.3132253338335413E-2</v>
      </c>
      <c r="E13">
        <v>6.9247990752690928E-3</v>
      </c>
    </row>
    <row r="14" spans="1:35" x14ac:dyDescent="0.2">
      <c r="B14">
        <f t="shared" si="3"/>
        <v>105</v>
      </c>
      <c r="C14">
        <v>4.0689156700719634E-3</v>
      </c>
      <c r="D14">
        <v>7.2567452598724796E-3</v>
      </c>
      <c r="E14">
        <v>2.1257851888645575E-3</v>
      </c>
    </row>
    <row r="15" spans="1:35" x14ac:dyDescent="0.2">
      <c r="B15">
        <f t="shared" si="3"/>
        <v>52.5</v>
      </c>
      <c r="C15">
        <v>1.5768028380623476E-3</v>
      </c>
      <c r="D15">
        <v>6.1602550774390117E-3</v>
      </c>
      <c r="E15">
        <v>1.3143233823510985E-4</v>
      </c>
    </row>
    <row r="16" spans="1:35" x14ac:dyDescent="0.2">
      <c r="B16">
        <f t="shared" si="3"/>
        <v>26.25</v>
      </c>
      <c r="C16">
        <v>7.1617710257107785E-4</v>
      </c>
      <c r="D16">
        <v>2.0674371150601642E-3</v>
      </c>
      <c r="E16">
        <v>5.4302697408198082E-5</v>
      </c>
    </row>
    <row r="17" spans="2:5" x14ac:dyDescent="0.2">
      <c r="B17">
        <f t="shared" si="3"/>
        <v>13.125</v>
      </c>
      <c r="C17">
        <v>5.7733505127881312E-4</v>
      </c>
      <c r="D17">
        <v>2.5625986449298896E-3</v>
      </c>
      <c r="E17">
        <v>8.4528352850590815E-4</v>
      </c>
    </row>
    <row r="18" spans="2:5" x14ac:dyDescent="0.2">
      <c r="B18">
        <f t="shared" si="3"/>
        <v>6.5625</v>
      </c>
      <c r="C18">
        <v>3.455220183221549E-4</v>
      </c>
      <c r="D18">
        <v>3.2513636436253043E-3</v>
      </c>
      <c r="E18">
        <v>5.9378112917534657E-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5C229-D0C3-4070-BE95-04D3E7F0AFAC}">
  <dimension ref="A1:AI18"/>
  <sheetViews>
    <sheetView workbookViewId="0">
      <selection activeCell="L23" sqref="L23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1</v>
      </c>
      <c r="AF1" t="s">
        <v>2</v>
      </c>
      <c r="AG1" t="s">
        <v>3</v>
      </c>
      <c r="AH1" t="s">
        <v>4</v>
      </c>
      <c r="AI1" t="s">
        <v>5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2750040.38</v>
      </c>
      <c r="C3">
        <v>1723381.78</v>
      </c>
      <c r="D3">
        <v>896702.86</v>
      </c>
      <c r="E3">
        <v>440957.82</v>
      </c>
      <c r="F3">
        <v>121079.66</v>
      </c>
      <c r="G3">
        <v>36257.199999999997</v>
      </c>
      <c r="H3">
        <v>8738.23</v>
      </c>
      <c r="I3">
        <v>4194.29</v>
      </c>
      <c r="J3">
        <v>15005.81</v>
      </c>
      <c r="K3">
        <v>5303.66</v>
      </c>
      <c r="M3">
        <v>1</v>
      </c>
      <c r="N3">
        <v>2274658.56</v>
      </c>
      <c r="O3">
        <v>1717664.02</v>
      </c>
      <c r="P3">
        <v>948068.02</v>
      </c>
      <c r="Q3">
        <v>459506.3</v>
      </c>
      <c r="R3">
        <v>171081.66</v>
      </c>
      <c r="S3">
        <v>56880.95</v>
      </c>
      <c r="T3">
        <v>1820.25</v>
      </c>
      <c r="U3">
        <v>953.6</v>
      </c>
      <c r="V3">
        <v>144.87</v>
      </c>
      <c r="W3">
        <v>386.58</v>
      </c>
      <c r="Y3">
        <v>1</v>
      </c>
      <c r="Z3">
        <v>3108158.89</v>
      </c>
      <c r="AA3">
        <v>2049236.98</v>
      </c>
      <c r="AB3">
        <v>919326.28</v>
      </c>
      <c r="AC3">
        <v>396030.09</v>
      </c>
      <c r="AD3">
        <v>18107.03</v>
      </c>
      <c r="AE3">
        <v>27205.98</v>
      </c>
      <c r="AF3">
        <v>199.49</v>
      </c>
      <c r="AG3">
        <v>149.30000000000001</v>
      </c>
      <c r="AH3">
        <v>58.17</v>
      </c>
      <c r="AI3">
        <v>90.04</v>
      </c>
    </row>
    <row r="4" spans="1:35" x14ac:dyDescent="0.2">
      <c r="A4">
        <v>2</v>
      </c>
      <c r="B4">
        <v>11983206.369999999</v>
      </c>
      <c r="C4">
        <v>13380772.539999999</v>
      </c>
      <c r="D4">
        <v>14282355.380000001</v>
      </c>
      <c r="E4">
        <v>14600191</v>
      </c>
      <c r="F4">
        <v>15450721.76</v>
      </c>
      <c r="G4">
        <v>15793483.41</v>
      </c>
      <c r="H4">
        <v>14267410.140000001</v>
      </c>
      <c r="I4">
        <v>14841859.84</v>
      </c>
      <c r="J4">
        <v>14585939.289999999</v>
      </c>
      <c r="K4">
        <v>13973751.470000001</v>
      </c>
      <c r="M4">
        <v>2</v>
      </c>
      <c r="N4">
        <v>12653165.699999999</v>
      </c>
      <c r="O4">
        <v>13029804.439999999</v>
      </c>
      <c r="P4">
        <v>10920888.810000001</v>
      </c>
      <c r="Q4">
        <v>13936101.23</v>
      </c>
      <c r="R4">
        <v>17603822.59</v>
      </c>
      <c r="S4">
        <v>16179162.92</v>
      </c>
      <c r="T4">
        <v>15176894.51</v>
      </c>
      <c r="U4">
        <v>15024851.17</v>
      </c>
      <c r="V4">
        <v>15924264.42</v>
      </c>
      <c r="W4">
        <v>12912764.59</v>
      </c>
      <c r="Y4">
        <v>2</v>
      </c>
      <c r="Z4">
        <v>11088978.27</v>
      </c>
      <c r="AA4">
        <v>12797669.51</v>
      </c>
      <c r="AB4">
        <v>12423030.51</v>
      </c>
      <c r="AC4">
        <v>14428549.85</v>
      </c>
      <c r="AD4">
        <v>14372471.42</v>
      </c>
      <c r="AE4">
        <v>14344359.67</v>
      </c>
      <c r="AF4">
        <v>15314978.1</v>
      </c>
      <c r="AG4">
        <v>13607977.99</v>
      </c>
      <c r="AH4">
        <v>15040791.18</v>
      </c>
      <c r="AI4">
        <v>12104884.939999999</v>
      </c>
    </row>
    <row r="6" spans="1:35" x14ac:dyDescent="0.2">
      <c r="B6">
        <f>B3/(B3+B4)</f>
        <v>0.18665542135171256</v>
      </c>
      <c r="C6">
        <f t="shared" ref="C6:K6" si="0">C3/(C3+C4)</f>
        <v>0.11409985249674012</v>
      </c>
      <c r="D6">
        <f t="shared" si="0"/>
        <v>5.9074999635814029E-2</v>
      </c>
      <c r="E6">
        <f t="shared" si="0"/>
        <v>2.9316764648566251E-2</v>
      </c>
      <c r="F6">
        <f t="shared" si="0"/>
        <v>7.7755718002214293E-3</v>
      </c>
      <c r="G6">
        <f t="shared" si="0"/>
        <v>2.290448143988886E-3</v>
      </c>
      <c r="H6">
        <f t="shared" si="0"/>
        <v>6.1208596139015884E-4</v>
      </c>
      <c r="I6">
        <f t="shared" si="0"/>
        <v>2.8251884058030176E-4</v>
      </c>
      <c r="J6">
        <f t="shared" si="0"/>
        <v>1.0277286776456682E-3</v>
      </c>
      <c r="K6">
        <f t="shared" si="0"/>
        <v>3.794004638137513E-4</v>
      </c>
      <c r="N6">
        <f>N3/(N3+N4)</f>
        <v>0.15237709932686466</v>
      </c>
      <c r="O6">
        <f t="shared" ref="O6:W6" si="1">O3/(O3+O4)</f>
        <v>0.11647178799933505</v>
      </c>
      <c r="P6">
        <f t="shared" si="1"/>
        <v>7.9877956721829277E-2</v>
      </c>
      <c r="Q6">
        <f t="shared" si="1"/>
        <v>3.1919896332433563E-2</v>
      </c>
      <c r="R6">
        <f t="shared" si="1"/>
        <v>9.6248991045901136E-3</v>
      </c>
      <c r="S6">
        <f t="shared" si="1"/>
        <v>3.5033749881090955E-3</v>
      </c>
      <c r="T6">
        <f t="shared" si="1"/>
        <v>1.1992122052368023E-4</v>
      </c>
      <c r="U6">
        <f t="shared" si="1"/>
        <v>6.3464154805466705E-5</v>
      </c>
      <c r="V6">
        <f t="shared" si="1"/>
        <v>9.0973547188951967E-6</v>
      </c>
      <c r="W6">
        <f t="shared" si="1"/>
        <v>2.9936922050297658E-5</v>
      </c>
      <c r="Z6">
        <f>Z3/(Z3+Z4)</f>
        <v>0.21892856672239125</v>
      </c>
      <c r="AA6">
        <f t="shared" ref="AA6:AI6" si="2">AA3/(AA3+AA4)</f>
        <v>0.13802450910432049</v>
      </c>
      <c r="AB6">
        <f t="shared" si="2"/>
        <v>6.8902840365431428E-2</v>
      </c>
      <c r="AC6">
        <f t="shared" si="2"/>
        <v>2.6714422371687117E-2</v>
      </c>
      <c r="AD6">
        <f t="shared" si="2"/>
        <v>1.2582558833832006E-3</v>
      </c>
      <c r="AE6">
        <f t="shared" si="2"/>
        <v>1.893042182220418E-3</v>
      </c>
      <c r="AF6">
        <f t="shared" si="2"/>
        <v>1.3025640664477598E-5</v>
      </c>
      <c r="AG6">
        <f t="shared" si="2"/>
        <v>1.0971384733424256E-5</v>
      </c>
      <c r="AH6">
        <f t="shared" si="2"/>
        <v>3.8674677637137564E-6</v>
      </c>
      <c r="AI6">
        <f t="shared" si="2"/>
        <v>7.4382640318352821E-6</v>
      </c>
    </row>
    <row r="9" spans="1:35" x14ac:dyDescent="0.2">
      <c r="B9" t="s">
        <v>29</v>
      </c>
      <c r="C9" t="s">
        <v>26</v>
      </c>
      <c r="D9" t="s">
        <v>27</v>
      </c>
      <c r="E9" t="s">
        <v>28</v>
      </c>
    </row>
    <row r="10" spans="1:35" x14ac:dyDescent="0.2">
      <c r="B10">
        <v>1200</v>
      </c>
      <c r="C10">
        <v>0.18665542135171256</v>
      </c>
      <c r="D10">
        <v>0.15237709932686466</v>
      </c>
      <c r="E10">
        <v>0.21892856672239125</v>
      </c>
    </row>
    <row r="11" spans="1:35" x14ac:dyDescent="0.2">
      <c r="B11">
        <f>B10/2</f>
        <v>600</v>
      </c>
      <c r="C11">
        <v>0.11409985249674012</v>
      </c>
      <c r="D11">
        <v>0.11647178799933505</v>
      </c>
      <c r="E11">
        <v>0.13802450910432049</v>
      </c>
    </row>
    <row r="12" spans="1:35" x14ac:dyDescent="0.2">
      <c r="B12">
        <f t="shared" ref="B12:B18" si="3">B11/2</f>
        <v>300</v>
      </c>
      <c r="C12">
        <v>5.9074999635814029E-2</v>
      </c>
      <c r="D12">
        <v>7.9877956721829277E-2</v>
      </c>
      <c r="E12">
        <v>6.8902840365431428E-2</v>
      </c>
    </row>
    <row r="13" spans="1:35" x14ac:dyDescent="0.2">
      <c r="B13">
        <f t="shared" si="3"/>
        <v>150</v>
      </c>
      <c r="C13">
        <v>2.9316764648566251E-2</v>
      </c>
      <c r="D13">
        <v>3.1919896332433563E-2</v>
      </c>
      <c r="E13">
        <v>2.6714422371687117E-2</v>
      </c>
    </row>
    <row r="14" spans="1:35" x14ac:dyDescent="0.2">
      <c r="B14">
        <f t="shared" si="3"/>
        <v>75</v>
      </c>
      <c r="C14">
        <v>7.7755718002214293E-3</v>
      </c>
      <c r="D14">
        <v>9.6248991045901136E-3</v>
      </c>
      <c r="E14">
        <v>1.2582558833832006E-3</v>
      </c>
    </row>
    <row r="15" spans="1:35" x14ac:dyDescent="0.2">
      <c r="B15">
        <f t="shared" si="3"/>
        <v>37.5</v>
      </c>
      <c r="C15">
        <v>2.290448143988886E-3</v>
      </c>
      <c r="D15">
        <v>3.5033749881090955E-3</v>
      </c>
      <c r="E15">
        <v>1.893042182220418E-3</v>
      </c>
    </row>
    <row r="16" spans="1:35" x14ac:dyDescent="0.2">
      <c r="B16">
        <f t="shared" si="3"/>
        <v>18.75</v>
      </c>
      <c r="C16">
        <v>6.1208596139015884E-4</v>
      </c>
      <c r="D16">
        <v>1.1992122052368023E-4</v>
      </c>
      <c r="E16">
        <v>1.3025640664477598E-5</v>
      </c>
    </row>
    <row r="17" spans="2:5" x14ac:dyDescent="0.2">
      <c r="B17">
        <f t="shared" si="3"/>
        <v>9.375</v>
      </c>
      <c r="C17">
        <v>2.8251884058030176E-4</v>
      </c>
      <c r="D17">
        <v>6.3464154805466705E-5</v>
      </c>
      <c r="E17">
        <v>1.0971384733424256E-5</v>
      </c>
    </row>
    <row r="18" spans="2:5" x14ac:dyDescent="0.2">
      <c r="B18">
        <f t="shared" si="3"/>
        <v>4.6875</v>
      </c>
      <c r="C18">
        <v>1.0277286776456682E-3</v>
      </c>
      <c r="D18">
        <v>9.0973547188951967E-6</v>
      </c>
      <c r="E18">
        <v>3.8674677637137564E-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76E2B-5675-45E3-A35E-50C59E779684}">
  <dimension ref="A1:AI19"/>
  <sheetViews>
    <sheetView workbookViewId="0">
      <selection activeCell="Q29" sqref="Q29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s="2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93490.55</v>
      </c>
      <c r="C3">
        <v>25701.99</v>
      </c>
      <c r="D3">
        <v>2055.79</v>
      </c>
      <c r="E3">
        <v>72.11</v>
      </c>
      <c r="F3">
        <v>283.70999999999998</v>
      </c>
      <c r="G3">
        <v>315.52</v>
      </c>
      <c r="H3">
        <v>148.63</v>
      </c>
      <c r="I3">
        <v>68.14</v>
      </c>
      <c r="J3">
        <v>24.53</v>
      </c>
      <c r="K3">
        <v>0</v>
      </c>
      <c r="M3">
        <v>1</v>
      </c>
      <c r="N3">
        <v>111869.56</v>
      </c>
      <c r="O3">
        <v>44920.160000000003</v>
      </c>
      <c r="P3">
        <v>2720.28</v>
      </c>
      <c r="Q3">
        <v>110.19</v>
      </c>
      <c r="R3">
        <v>131.35</v>
      </c>
      <c r="S3">
        <v>30.78</v>
      </c>
      <c r="T3">
        <v>31.77</v>
      </c>
      <c r="U3">
        <v>4.1900000000000004</v>
      </c>
      <c r="V3">
        <v>0</v>
      </c>
      <c r="W3">
        <v>343</v>
      </c>
      <c r="Y3">
        <v>1</v>
      </c>
      <c r="Z3">
        <v>88302.84</v>
      </c>
      <c r="AA3">
        <v>40745.599999999999</v>
      </c>
      <c r="AB3">
        <v>1292.6099999999999</v>
      </c>
      <c r="AC3">
        <v>258.22000000000003</v>
      </c>
      <c r="AD3">
        <v>61.84</v>
      </c>
      <c r="AE3">
        <v>89.57</v>
      </c>
      <c r="AF3">
        <v>66.489999999999995</v>
      </c>
      <c r="AG3">
        <v>40.01</v>
      </c>
      <c r="AH3">
        <v>0</v>
      </c>
      <c r="AI3">
        <v>16.57</v>
      </c>
    </row>
    <row r="4" spans="1:35" x14ac:dyDescent="0.2">
      <c r="A4">
        <v>2</v>
      </c>
      <c r="B4">
        <v>5149268.8</v>
      </c>
      <c r="C4">
        <v>6065132.4800000004</v>
      </c>
      <c r="D4">
        <v>6415663.0599999996</v>
      </c>
      <c r="E4">
        <v>6443343.4900000002</v>
      </c>
      <c r="F4">
        <v>6385428.9299999997</v>
      </c>
      <c r="G4">
        <v>6306954.46</v>
      </c>
      <c r="H4">
        <v>5741875.8499999996</v>
      </c>
      <c r="I4">
        <v>6122023.9100000001</v>
      </c>
      <c r="J4">
        <v>6281178.54</v>
      </c>
      <c r="K4">
        <v>6107522.25</v>
      </c>
      <c r="M4">
        <v>2</v>
      </c>
      <c r="N4">
        <v>5931220.7300000004</v>
      </c>
      <c r="O4">
        <v>6119885.7800000003</v>
      </c>
      <c r="P4">
        <v>5782394.1399999997</v>
      </c>
      <c r="Q4">
        <v>6047324.5899999999</v>
      </c>
      <c r="R4">
        <v>6098275.5999999996</v>
      </c>
      <c r="S4">
        <v>5445409.7300000004</v>
      </c>
      <c r="T4">
        <v>5556924.8899999997</v>
      </c>
      <c r="U4">
        <v>5593524.1699999999</v>
      </c>
      <c r="V4">
        <v>5929851.2199999997</v>
      </c>
      <c r="W4">
        <v>5763566.7599999998</v>
      </c>
      <c r="Y4">
        <v>2</v>
      </c>
      <c r="Z4">
        <v>4981516.2300000004</v>
      </c>
      <c r="AA4">
        <v>5717652.4299999997</v>
      </c>
      <c r="AB4">
        <v>5274651.3499999996</v>
      </c>
      <c r="AC4">
        <v>5070140.46</v>
      </c>
      <c r="AD4">
        <v>6002855.5300000003</v>
      </c>
      <c r="AE4">
        <v>5766014.1699999999</v>
      </c>
      <c r="AF4">
        <v>5858053.3899999997</v>
      </c>
      <c r="AG4">
        <v>5775373.0599999996</v>
      </c>
      <c r="AH4">
        <v>5546999</v>
      </c>
      <c r="AI4">
        <v>5852568.8499999996</v>
      </c>
    </row>
    <row r="6" spans="1:35" x14ac:dyDescent="0.2">
      <c r="B6">
        <f>B3/(B3+B4)</f>
        <v>1.7832317632507776E-2</v>
      </c>
      <c r="C6">
        <f t="shared" ref="C6:K6" si="0">C3/(C3+C4)</f>
        <v>4.2197813988532184E-3</v>
      </c>
      <c r="D6">
        <f t="shared" si="0"/>
        <v>3.2033033045690372E-4</v>
      </c>
      <c r="E6">
        <f t="shared" si="0"/>
        <v>1.1191269425489175E-5</v>
      </c>
      <c r="F6">
        <f t="shared" si="0"/>
        <v>4.4428870510527698E-5</v>
      </c>
      <c r="G6">
        <f t="shared" si="0"/>
        <v>5.0024812795471933E-5</v>
      </c>
      <c r="H6">
        <f t="shared" si="0"/>
        <v>2.5884598806168795E-5</v>
      </c>
      <c r="I6">
        <f t="shared" si="0"/>
        <v>1.1130182206260686E-5</v>
      </c>
      <c r="J6">
        <f t="shared" si="0"/>
        <v>3.905302810087304E-6</v>
      </c>
      <c r="K6">
        <f t="shared" si="0"/>
        <v>0</v>
      </c>
      <c r="N6">
        <f>N3/(N3+N4)</f>
        <v>1.8511978910048688E-2</v>
      </c>
      <c r="O6">
        <f t="shared" ref="O6:W6" si="1">O3/(O3+O4)</f>
        <v>7.2865489095995774E-3</v>
      </c>
      <c r="P6">
        <f t="shared" si="1"/>
        <v>4.7022060455633997E-4</v>
      </c>
      <c r="Q6">
        <f t="shared" si="1"/>
        <v>1.8220948883056823E-5</v>
      </c>
      <c r="R6">
        <f t="shared" si="1"/>
        <v>2.15384117650594E-5</v>
      </c>
      <c r="S6">
        <f t="shared" si="1"/>
        <v>5.6524352701082022E-6</v>
      </c>
      <c r="T6">
        <f t="shared" si="1"/>
        <v>5.7171581395777891E-6</v>
      </c>
      <c r="U6">
        <f t="shared" si="1"/>
        <v>7.4907995997002509E-7</v>
      </c>
      <c r="V6">
        <f t="shared" si="1"/>
        <v>0</v>
      </c>
      <c r="W6">
        <f t="shared" si="1"/>
        <v>5.9508218254964496E-5</v>
      </c>
      <c r="Z6">
        <f>Z3/(Z3+Z4)</f>
        <v>1.7417355290353584E-2</v>
      </c>
      <c r="AA6">
        <f t="shared" ref="AA6:AI6" si="2">AA3/(AA3+AA4)</f>
        <v>7.0758568247148426E-3</v>
      </c>
      <c r="AB6">
        <f t="shared" si="2"/>
        <v>2.4500070694458246E-4</v>
      </c>
      <c r="AC6">
        <f t="shared" si="2"/>
        <v>5.0926961822260502E-5</v>
      </c>
      <c r="AD6">
        <f t="shared" si="2"/>
        <v>1.0301657708808343E-5</v>
      </c>
      <c r="AE6">
        <f t="shared" si="2"/>
        <v>1.5533886318875005E-5</v>
      </c>
      <c r="AF6">
        <f t="shared" si="2"/>
        <v>1.1350057930190394E-5</v>
      </c>
      <c r="AG6">
        <f t="shared" si="2"/>
        <v>6.9276430127273998E-6</v>
      </c>
      <c r="AH6">
        <f t="shared" si="2"/>
        <v>0</v>
      </c>
      <c r="AI6">
        <f t="shared" si="2"/>
        <v>2.8312273654948211E-6</v>
      </c>
    </row>
    <row r="10" spans="1:35" x14ac:dyDescent="0.2">
      <c r="B10" t="s">
        <v>33</v>
      </c>
    </row>
    <row r="11" spans="1:35" x14ac:dyDescent="0.2">
      <c r="B11">
        <v>800</v>
      </c>
      <c r="C11">
        <v>1.7832317632507776E-2</v>
      </c>
      <c r="D11">
        <v>1.8511978910048688E-2</v>
      </c>
      <c r="E11">
        <v>1.7417355290353584E-2</v>
      </c>
    </row>
    <row r="12" spans="1:35" x14ac:dyDescent="0.2">
      <c r="B12">
        <f>B11/2</f>
        <v>400</v>
      </c>
      <c r="C12">
        <v>4.2197813988532184E-3</v>
      </c>
      <c r="D12">
        <v>7.2865489095995774E-3</v>
      </c>
      <c r="E12">
        <v>7.0758568247148426E-3</v>
      </c>
    </row>
    <row r="13" spans="1:35" x14ac:dyDescent="0.2">
      <c r="B13">
        <f t="shared" ref="B13:B19" si="3">B12/2</f>
        <v>200</v>
      </c>
      <c r="C13">
        <v>3.2033033045690372E-4</v>
      </c>
      <c r="D13">
        <v>4.7022060455633997E-4</v>
      </c>
      <c r="E13">
        <v>2.4500070694458246E-4</v>
      </c>
    </row>
    <row r="14" spans="1:35" x14ac:dyDescent="0.2">
      <c r="B14">
        <f t="shared" si="3"/>
        <v>100</v>
      </c>
      <c r="C14">
        <v>1.1191269425489175E-5</v>
      </c>
      <c r="D14">
        <v>1.8220948883056823E-5</v>
      </c>
      <c r="E14">
        <v>5.0926961822260502E-5</v>
      </c>
    </row>
    <row r="15" spans="1:35" x14ac:dyDescent="0.2">
      <c r="B15">
        <f t="shared" si="3"/>
        <v>50</v>
      </c>
      <c r="C15">
        <v>4.4428870510527698E-5</v>
      </c>
      <c r="D15">
        <v>2.15384117650594E-5</v>
      </c>
      <c r="E15">
        <v>1.0301657708808343E-5</v>
      </c>
    </row>
    <row r="16" spans="1:35" x14ac:dyDescent="0.2">
      <c r="B16">
        <f t="shared" si="3"/>
        <v>25</v>
      </c>
      <c r="C16">
        <v>5.0024812795471933E-5</v>
      </c>
      <c r="D16">
        <v>5.6524352701082022E-6</v>
      </c>
      <c r="E16">
        <v>1.5533886318875005E-5</v>
      </c>
    </row>
    <row r="17" spans="2:5" x14ac:dyDescent="0.2">
      <c r="B17">
        <f t="shared" si="3"/>
        <v>12.5</v>
      </c>
      <c r="C17">
        <v>2.5884598806168795E-5</v>
      </c>
      <c r="D17">
        <v>5.7171581395777891E-6</v>
      </c>
      <c r="E17">
        <v>1.1350057930190394E-5</v>
      </c>
    </row>
    <row r="18" spans="2:5" x14ac:dyDescent="0.2">
      <c r="B18">
        <f t="shared" si="3"/>
        <v>6.25</v>
      </c>
      <c r="C18">
        <v>1.1130182206260686E-5</v>
      </c>
      <c r="D18">
        <v>7.4907995997002509E-7</v>
      </c>
      <c r="E18">
        <v>6.9276430127273998E-6</v>
      </c>
    </row>
    <row r="19" spans="2:5" x14ac:dyDescent="0.2">
      <c r="B19">
        <f t="shared" si="3"/>
        <v>3.125</v>
      </c>
      <c r="C19">
        <v>3.905302810087304E-6</v>
      </c>
      <c r="D19">
        <v>0</v>
      </c>
      <c r="E19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6B46C-4F06-4AE8-AD53-B0C1B2110E0B}">
  <dimension ref="A1:AI17"/>
  <sheetViews>
    <sheetView workbookViewId="0">
      <selection activeCell="N26" sqref="N26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135306.41</v>
      </c>
      <c r="C3">
        <v>104727.72</v>
      </c>
      <c r="D3">
        <v>49227.25</v>
      </c>
      <c r="E3">
        <v>23663.53</v>
      </c>
      <c r="F3">
        <v>8289.51</v>
      </c>
      <c r="G3">
        <v>2568.2800000000002</v>
      </c>
      <c r="H3">
        <v>67.489999999999995</v>
      </c>
      <c r="I3">
        <v>12.79</v>
      </c>
      <c r="J3">
        <v>0</v>
      </c>
      <c r="K3">
        <v>7.28</v>
      </c>
      <c r="M3">
        <v>1</v>
      </c>
      <c r="N3">
        <v>8375083.5</v>
      </c>
      <c r="O3">
        <v>4701126.93</v>
      </c>
      <c r="P3">
        <v>3177060.59</v>
      </c>
      <c r="Q3">
        <v>1250242.71</v>
      </c>
      <c r="R3">
        <v>446883.66</v>
      </c>
      <c r="S3">
        <v>176710.13</v>
      </c>
      <c r="T3">
        <v>71994.759999999995</v>
      </c>
      <c r="U3">
        <v>14885.89</v>
      </c>
      <c r="V3">
        <v>94</v>
      </c>
      <c r="W3">
        <v>119.01</v>
      </c>
      <c r="Y3">
        <v>1</v>
      </c>
      <c r="Z3">
        <v>8190637.7199999997</v>
      </c>
      <c r="AA3">
        <v>5388382.46</v>
      </c>
      <c r="AB3">
        <v>2806003.41</v>
      </c>
      <c r="AC3">
        <v>1217298.23</v>
      </c>
      <c r="AD3">
        <v>438578.01</v>
      </c>
      <c r="AE3">
        <v>165049.47</v>
      </c>
      <c r="AF3">
        <v>54242.02</v>
      </c>
      <c r="AG3">
        <v>1085.3900000000001</v>
      </c>
      <c r="AH3">
        <v>1001.58</v>
      </c>
      <c r="AI3">
        <v>36.119999999999997</v>
      </c>
    </row>
    <row r="4" spans="1:35" x14ac:dyDescent="0.2">
      <c r="A4">
        <v>2</v>
      </c>
      <c r="B4">
        <v>901185.11</v>
      </c>
      <c r="C4">
        <v>1143876.8500000001</v>
      </c>
      <c r="D4">
        <v>1349891.95</v>
      </c>
      <c r="E4">
        <v>1395573.84</v>
      </c>
      <c r="F4">
        <v>1460519.84</v>
      </c>
      <c r="G4">
        <v>1378529.52</v>
      </c>
      <c r="H4">
        <v>1386919.56</v>
      </c>
      <c r="I4">
        <v>1394399.91</v>
      </c>
      <c r="J4">
        <v>1276686.28</v>
      </c>
      <c r="K4">
        <v>997432.14</v>
      </c>
      <c r="M4">
        <v>2</v>
      </c>
      <c r="N4">
        <v>30797082.030000001</v>
      </c>
      <c r="O4">
        <v>36697957.350000001</v>
      </c>
      <c r="P4">
        <v>41795800.810000002</v>
      </c>
      <c r="Q4">
        <v>46650368.880000003</v>
      </c>
      <c r="R4">
        <v>47705707.57</v>
      </c>
      <c r="S4">
        <v>45595821.509999998</v>
      </c>
      <c r="T4">
        <v>48485070.460000001</v>
      </c>
      <c r="U4">
        <v>46770516.469999999</v>
      </c>
      <c r="V4">
        <v>48937525.140000001</v>
      </c>
      <c r="W4">
        <v>37555199.950000003</v>
      </c>
      <c r="Y4">
        <v>2</v>
      </c>
      <c r="Z4">
        <v>29902577.620000001</v>
      </c>
      <c r="AA4">
        <v>35086013.57</v>
      </c>
      <c r="AB4">
        <v>41375246.030000001</v>
      </c>
      <c r="AC4">
        <v>41820389.640000001</v>
      </c>
      <c r="AD4">
        <v>45680136.390000001</v>
      </c>
      <c r="AE4">
        <v>46151621.439999998</v>
      </c>
      <c r="AF4">
        <v>43868505.359999999</v>
      </c>
      <c r="AG4">
        <v>45065046.039999999</v>
      </c>
      <c r="AH4">
        <v>47345258.299999997</v>
      </c>
      <c r="AI4">
        <v>32000877.07</v>
      </c>
    </row>
    <row r="6" spans="1:35" x14ac:dyDescent="0.2">
      <c r="B6">
        <v>0.13054270815452498</v>
      </c>
      <c r="C6">
        <v>8.3875810257526121E-2</v>
      </c>
      <c r="D6">
        <v>3.5184457478676587E-2</v>
      </c>
      <c r="E6">
        <v>1.6673412425717057E-2</v>
      </c>
      <c r="F6">
        <v>5.6436936488728096E-3</v>
      </c>
      <c r="G6">
        <v>1.8595931439467938E-3</v>
      </c>
      <c r="H6">
        <v>4.8659430526045644E-5</v>
      </c>
      <c r="I6">
        <v>9.1723203611097339E-6</v>
      </c>
      <c r="J6">
        <v>0</v>
      </c>
      <c r="K6">
        <v>7.2986888767640644E-6</v>
      </c>
      <c r="N6">
        <v>0.21380190210791239</v>
      </c>
      <c r="O6">
        <v>0.11355630231345783</v>
      </c>
      <c r="P6">
        <v>7.0643950398050492E-2</v>
      </c>
      <c r="Q6">
        <v>2.610076716141569E-2</v>
      </c>
      <c r="R6">
        <v>9.2805734558596888E-3</v>
      </c>
      <c r="S6">
        <v>3.8606151695916987E-3</v>
      </c>
      <c r="T6">
        <v>1.4826835121482245E-3</v>
      </c>
      <c r="U6">
        <v>3.1817381595775166E-4</v>
      </c>
      <c r="V6">
        <v>1.9208126928097222E-6</v>
      </c>
      <c r="W6">
        <v>3.1689252892980887E-6</v>
      </c>
      <c r="Z6">
        <v>0.2150156569062148</v>
      </c>
      <c r="AA6">
        <v>0.13313064526042787</v>
      </c>
      <c r="AB6">
        <v>6.3511182810949501E-2</v>
      </c>
      <c r="AC6">
        <v>2.8284470896228934E-2</v>
      </c>
      <c r="AD6">
        <v>9.5097622669204334E-3</v>
      </c>
      <c r="AE6">
        <v>3.5635002852583047E-3</v>
      </c>
      <c r="AF6">
        <v>1.2349414195501538E-3</v>
      </c>
      <c r="AG6">
        <v>2.4084383672601385E-5</v>
      </c>
      <c r="AH6">
        <v>2.1154363671777322E-5</v>
      </c>
      <c r="AI6">
        <v>1.1287177895688044E-6</v>
      </c>
    </row>
    <row r="8" spans="1:35" x14ac:dyDescent="0.2">
      <c r="B8" t="s">
        <v>33</v>
      </c>
      <c r="C8" t="s">
        <v>68</v>
      </c>
      <c r="N8" t="s">
        <v>33</v>
      </c>
      <c r="O8" t="s">
        <v>68</v>
      </c>
      <c r="Z8" t="s">
        <v>33</v>
      </c>
      <c r="AA8" t="s">
        <v>68</v>
      </c>
    </row>
    <row r="9" spans="1:35" x14ac:dyDescent="0.2">
      <c r="B9">
        <v>800</v>
      </c>
      <c r="C9">
        <v>0.13054270815452498</v>
      </c>
      <c r="N9">
        <v>800</v>
      </c>
      <c r="O9">
        <v>0.21380190210791239</v>
      </c>
      <c r="Z9">
        <v>800</v>
      </c>
      <c r="AA9">
        <v>0.2150156569062148</v>
      </c>
    </row>
    <row r="10" spans="1:35" x14ac:dyDescent="0.2">
      <c r="B10">
        <v>400</v>
      </c>
      <c r="C10">
        <v>8.3875810257526121E-2</v>
      </c>
      <c r="N10">
        <v>400</v>
      </c>
      <c r="O10">
        <v>0.11355630231345783</v>
      </c>
      <c r="Z10">
        <v>400</v>
      </c>
      <c r="AA10">
        <v>0.13313064526042787</v>
      </c>
    </row>
    <row r="11" spans="1:35" x14ac:dyDescent="0.2">
      <c r="B11">
        <v>200</v>
      </c>
      <c r="C11">
        <v>3.5184457478676587E-2</v>
      </c>
      <c r="N11">
        <v>200</v>
      </c>
      <c r="O11">
        <v>7.0643950398050492E-2</v>
      </c>
      <c r="Z11">
        <v>200</v>
      </c>
      <c r="AA11">
        <v>6.3511182810949501E-2</v>
      </c>
    </row>
    <row r="12" spans="1:35" x14ac:dyDescent="0.2">
      <c r="B12">
        <v>100</v>
      </c>
      <c r="C12">
        <v>1.6673412425717057E-2</v>
      </c>
      <c r="N12">
        <v>100</v>
      </c>
      <c r="O12">
        <v>2.610076716141569E-2</v>
      </c>
      <c r="Z12">
        <v>100</v>
      </c>
      <c r="AA12">
        <v>2.8284470896228934E-2</v>
      </c>
    </row>
    <row r="13" spans="1:35" x14ac:dyDescent="0.2">
      <c r="B13">
        <v>50</v>
      </c>
      <c r="C13">
        <v>5.6436936488728096E-3</v>
      </c>
      <c r="N13">
        <v>50</v>
      </c>
      <c r="O13">
        <v>9.2805734558596888E-3</v>
      </c>
      <c r="Z13">
        <v>50</v>
      </c>
      <c r="AA13">
        <v>9.5097622669204334E-3</v>
      </c>
    </row>
    <row r="14" spans="1:35" x14ac:dyDescent="0.2">
      <c r="B14">
        <v>25</v>
      </c>
      <c r="C14">
        <v>1.8595931439467938E-3</v>
      </c>
      <c r="N14">
        <v>25</v>
      </c>
      <c r="O14">
        <v>3.8606151695916987E-3</v>
      </c>
      <c r="Z14">
        <v>25</v>
      </c>
      <c r="AA14">
        <v>3.5635002852583047E-3</v>
      </c>
    </row>
    <row r="15" spans="1:35" x14ac:dyDescent="0.2">
      <c r="B15">
        <v>12.5</v>
      </c>
      <c r="C15">
        <v>4.8659430526045644E-5</v>
      </c>
      <c r="N15">
        <v>12.5</v>
      </c>
      <c r="O15">
        <v>1.4826835121482245E-3</v>
      </c>
      <c r="Z15">
        <v>12.5</v>
      </c>
      <c r="AA15">
        <v>1.2349414195501538E-3</v>
      </c>
    </row>
    <row r="16" spans="1:35" x14ac:dyDescent="0.2">
      <c r="B16">
        <v>6.25</v>
      </c>
      <c r="C16">
        <v>9.1723203611097339E-6</v>
      </c>
      <c r="N16">
        <v>6.25</v>
      </c>
      <c r="O16">
        <v>3.1817381595775166E-4</v>
      </c>
      <c r="Z16">
        <v>6.25</v>
      </c>
      <c r="AA16">
        <v>2.4084383672601385E-5</v>
      </c>
    </row>
    <row r="17" spans="2:27" x14ac:dyDescent="0.2">
      <c r="B17">
        <v>3.125</v>
      </c>
      <c r="C17">
        <v>0</v>
      </c>
      <c r="N17">
        <v>3.125</v>
      </c>
      <c r="O17">
        <v>1.9208126928097222E-6</v>
      </c>
      <c r="Z17">
        <v>3.125</v>
      </c>
      <c r="AA17">
        <v>2.1154363671777322E-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ED6AF-78DE-4A5C-ABAC-2DC7C2A1940B}">
  <dimension ref="A1:AE18"/>
  <sheetViews>
    <sheetView workbookViewId="0">
      <selection activeCell="K34" sqref="K34"/>
    </sheetView>
  </sheetViews>
  <sheetFormatPr baseColWidth="10" defaultColWidth="8.83203125" defaultRowHeight="15" x14ac:dyDescent="0.2"/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4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E1" t="s">
        <v>64</v>
      </c>
    </row>
    <row r="2" spans="1:31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</row>
    <row r="3" spans="1:31" x14ac:dyDescent="0.2">
      <c r="A3">
        <v>1</v>
      </c>
      <c r="B3">
        <v>8591507.8900000006</v>
      </c>
      <c r="C3">
        <v>6622011.2999999998</v>
      </c>
      <c r="D3">
        <v>3642071.39</v>
      </c>
      <c r="E3">
        <v>1924943.63</v>
      </c>
      <c r="F3">
        <v>863717.02</v>
      </c>
      <c r="G3">
        <v>353509.25</v>
      </c>
      <c r="H3">
        <v>111869.92</v>
      </c>
      <c r="I3">
        <v>41214.53</v>
      </c>
      <c r="J3">
        <v>3292.29</v>
      </c>
      <c r="K3">
        <v>268.99</v>
      </c>
      <c r="L3">
        <v>9014172.2100000009</v>
      </c>
      <c r="M3">
        <v>6670208.7699999996</v>
      </c>
      <c r="N3">
        <v>4049928.53</v>
      </c>
      <c r="O3">
        <v>1979354.32</v>
      </c>
      <c r="P3">
        <v>977194.01</v>
      </c>
      <c r="Q3">
        <v>287934.67</v>
      </c>
      <c r="R3">
        <v>128641.95</v>
      </c>
      <c r="S3">
        <v>40103.129999999997</v>
      </c>
      <c r="T3">
        <v>135.05000000000001</v>
      </c>
      <c r="U3">
        <v>0</v>
      </c>
      <c r="V3">
        <v>8460456.8300000001</v>
      </c>
      <c r="W3">
        <v>6614007.7599999998</v>
      </c>
      <c r="X3">
        <v>3566360.79</v>
      </c>
      <c r="Y3">
        <v>1799162.32</v>
      </c>
      <c r="Z3">
        <v>816420.95</v>
      </c>
      <c r="AA3">
        <v>341973.21</v>
      </c>
      <c r="AB3">
        <v>125667.68</v>
      </c>
      <c r="AC3">
        <v>29424.75</v>
      </c>
      <c r="AD3">
        <v>373.16</v>
      </c>
      <c r="AE3">
        <v>179.14</v>
      </c>
    </row>
    <row r="4" spans="1:31" x14ac:dyDescent="0.2">
      <c r="A4">
        <v>2</v>
      </c>
      <c r="B4">
        <v>12811640.539999999</v>
      </c>
      <c r="C4">
        <v>18073025.879999999</v>
      </c>
      <c r="D4">
        <v>19553207.789999999</v>
      </c>
      <c r="E4">
        <v>22792000.789999999</v>
      </c>
      <c r="F4">
        <v>23321530.789999999</v>
      </c>
      <c r="G4">
        <v>25284728.489999998</v>
      </c>
      <c r="H4">
        <v>25157938.489999998</v>
      </c>
      <c r="I4">
        <v>21013385.059999999</v>
      </c>
      <c r="J4">
        <v>23407188.27</v>
      </c>
      <c r="K4">
        <v>23622148.420000002</v>
      </c>
      <c r="L4">
        <v>13199983.16</v>
      </c>
      <c r="M4">
        <v>15409914.23</v>
      </c>
      <c r="N4">
        <v>18301009.050000001</v>
      </c>
      <c r="O4">
        <v>19951978.59</v>
      </c>
      <c r="P4">
        <v>22278222.550000001</v>
      </c>
      <c r="Q4">
        <v>23129998.27</v>
      </c>
      <c r="R4">
        <v>26099028.050000001</v>
      </c>
      <c r="S4">
        <v>25626275.300000001</v>
      </c>
      <c r="T4">
        <v>22070734.850000001</v>
      </c>
      <c r="U4">
        <v>23747700.489999998</v>
      </c>
      <c r="V4">
        <v>12786334.5</v>
      </c>
      <c r="W4">
        <v>17274591.719999999</v>
      </c>
      <c r="X4">
        <v>20155571.629999999</v>
      </c>
      <c r="Y4">
        <v>23839291.920000002</v>
      </c>
      <c r="Z4">
        <v>23616153.120000001</v>
      </c>
      <c r="AA4">
        <v>23739487.02</v>
      </c>
      <c r="AB4">
        <v>25019508.120000001</v>
      </c>
      <c r="AC4">
        <v>22246223.760000002</v>
      </c>
      <c r="AD4">
        <v>20863343.59</v>
      </c>
      <c r="AE4">
        <v>9618931.5399999991</v>
      </c>
    </row>
    <row r="6" spans="1:31" x14ac:dyDescent="0.2">
      <c r="B6">
        <v>0.40141327422453432</v>
      </c>
      <c r="C6">
        <v>0.26815150152367578</v>
      </c>
      <c r="D6">
        <v>0.15701778632353586</v>
      </c>
      <c r="E6">
        <v>7.7879514445256828E-2</v>
      </c>
      <c r="F6">
        <v>3.5712556132787461E-2</v>
      </c>
      <c r="G6">
        <v>1.3788359932729137E-2</v>
      </c>
      <c r="H6">
        <v>4.4270189225387958E-3</v>
      </c>
      <c r="I6">
        <v>1.9575071862005427E-3</v>
      </c>
      <c r="J6">
        <v>1.4063316605406756E-4</v>
      </c>
      <c r="K6">
        <v>1.1387064893965059E-5</v>
      </c>
      <c r="L6">
        <v>0.40578505281247612</v>
      </c>
      <c r="M6">
        <v>0.30209110565190239</v>
      </c>
      <c r="N6">
        <v>0.1811972547238441</v>
      </c>
      <c r="O6">
        <v>9.025234937259452E-2</v>
      </c>
      <c r="P6">
        <v>4.2020060465431622E-2</v>
      </c>
      <c r="Q6">
        <v>1.2295477604181745E-2</v>
      </c>
      <c r="R6">
        <v>4.9048180795320364E-3</v>
      </c>
      <c r="S6">
        <v>1.5624771570080835E-3</v>
      </c>
      <c r="T6">
        <v>6.118925108611147E-6</v>
      </c>
      <c r="U6">
        <v>0</v>
      </c>
      <c r="V6">
        <v>0.39819927153207468</v>
      </c>
      <c r="W6">
        <v>0.27686879532378517</v>
      </c>
      <c r="X6">
        <v>0.15034023058733595</v>
      </c>
      <c r="Y6">
        <v>7.0174367891221195E-2</v>
      </c>
      <c r="Z6">
        <v>3.3415265524661106E-2</v>
      </c>
      <c r="AA6">
        <v>1.4200684125208467E-2</v>
      </c>
      <c r="AB6">
        <v>4.9976854804888657E-3</v>
      </c>
      <c r="AC6">
        <v>1.320937973446233E-3</v>
      </c>
      <c r="AD6">
        <v>1.7885595575869769E-5</v>
      </c>
      <c r="AE6">
        <v>1.8623343254846507E-5</v>
      </c>
    </row>
    <row r="9" spans="1:31" x14ac:dyDescent="0.2">
      <c r="A9" t="s">
        <v>71</v>
      </c>
      <c r="B9" t="s">
        <v>26</v>
      </c>
      <c r="C9" t="s">
        <v>27</v>
      </c>
      <c r="D9" t="s">
        <v>28</v>
      </c>
    </row>
    <row r="10" spans="1:31" x14ac:dyDescent="0.2">
      <c r="A10">
        <v>1200</v>
      </c>
      <c r="B10">
        <v>0.40141327422453399</v>
      </c>
      <c r="C10">
        <v>0.40578505281247612</v>
      </c>
      <c r="D10">
        <v>0.39819927153207468</v>
      </c>
    </row>
    <row r="11" spans="1:31" x14ac:dyDescent="0.2">
      <c r="A11">
        <v>600</v>
      </c>
      <c r="B11">
        <v>0.26815150152367578</v>
      </c>
      <c r="C11">
        <v>0.30209110565190239</v>
      </c>
      <c r="D11">
        <v>0.27686879532378517</v>
      </c>
    </row>
    <row r="12" spans="1:31" x14ac:dyDescent="0.2">
      <c r="A12">
        <v>300</v>
      </c>
      <c r="B12">
        <v>0.15701778632353586</v>
      </c>
      <c r="C12">
        <v>0.1811972547238441</v>
      </c>
      <c r="D12">
        <v>0.15034023058733595</v>
      </c>
    </row>
    <row r="13" spans="1:31" x14ac:dyDescent="0.2">
      <c r="A13">
        <v>150</v>
      </c>
      <c r="B13">
        <v>7.7879514445256828E-2</v>
      </c>
      <c r="C13">
        <v>9.025234937259452E-2</v>
      </c>
      <c r="D13">
        <v>7.0174367891221195E-2</v>
      </c>
    </row>
    <row r="14" spans="1:31" x14ac:dyDescent="0.2">
      <c r="A14">
        <v>75</v>
      </c>
      <c r="B14">
        <v>3.5712556132787461E-2</v>
      </c>
      <c r="C14">
        <v>4.2020060465431622E-2</v>
      </c>
      <c r="D14">
        <v>3.3415265524661106E-2</v>
      </c>
    </row>
    <row r="15" spans="1:31" x14ac:dyDescent="0.2">
      <c r="A15">
        <v>37.5</v>
      </c>
      <c r="B15">
        <v>1.3788359932729137E-2</v>
      </c>
      <c r="C15">
        <v>1.2295477604181745E-2</v>
      </c>
      <c r="D15">
        <v>1.4200684125208467E-2</v>
      </c>
    </row>
    <row r="16" spans="1:31" x14ac:dyDescent="0.2">
      <c r="A16">
        <v>18.75</v>
      </c>
      <c r="B16">
        <v>4.4270189225387958E-3</v>
      </c>
      <c r="C16">
        <v>4.9048180795320364E-3</v>
      </c>
      <c r="D16">
        <v>4.9976854804888657E-3</v>
      </c>
    </row>
    <row r="17" spans="1:4" x14ac:dyDescent="0.2">
      <c r="A17">
        <v>9.375</v>
      </c>
      <c r="B17">
        <v>1.9575071862005427E-3</v>
      </c>
      <c r="C17">
        <v>1.5624771570080835E-3</v>
      </c>
      <c r="D17">
        <v>1.320937973446233E-3</v>
      </c>
    </row>
    <row r="18" spans="1:4" x14ac:dyDescent="0.2">
      <c r="A18">
        <v>4.6875</v>
      </c>
      <c r="B18">
        <v>1.4063316605406756E-4</v>
      </c>
      <c r="C18">
        <v>6.118925108611147E-6</v>
      </c>
      <c r="D18">
        <v>1.7885595575869769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1A999-F8E0-4F85-851D-6E4B7BF52EE5}">
  <dimension ref="A1:K23"/>
  <sheetViews>
    <sheetView workbookViewId="0">
      <selection activeCell="P19" sqref="P19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5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14008438</v>
      </c>
      <c r="C4">
        <v>15522211</v>
      </c>
      <c r="D4">
        <v>12149110</v>
      </c>
      <c r="E4">
        <v>8881706</v>
      </c>
      <c r="F4">
        <v>5895232</v>
      </c>
      <c r="G4">
        <v>3087869</v>
      </c>
      <c r="H4">
        <v>1791746</v>
      </c>
      <c r="I4">
        <v>898494</v>
      </c>
      <c r="J4">
        <v>538774</v>
      </c>
      <c r="K4">
        <v>78549</v>
      </c>
    </row>
    <row r="5" spans="1:11" x14ac:dyDescent="0.2">
      <c r="A5">
        <v>2</v>
      </c>
      <c r="B5">
        <v>25552360</v>
      </c>
      <c r="C5">
        <v>30158539</v>
      </c>
      <c r="D5">
        <v>34919234</v>
      </c>
      <c r="E5">
        <v>39425026</v>
      </c>
      <c r="F5">
        <v>38950488</v>
      </c>
      <c r="G5">
        <v>42754732</v>
      </c>
      <c r="H5">
        <v>45169699</v>
      </c>
      <c r="I5">
        <v>45017836</v>
      </c>
      <c r="J5">
        <v>48574374</v>
      </c>
      <c r="K5">
        <v>39706469</v>
      </c>
    </row>
    <row r="7" spans="1:11" x14ac:dyDescent="0.2">
      <c r="A7" t="s">
        <v>52</v>
      </c>
      <c r="B7">
        <v>0.35409897444434768</v>
      </c>
      <c r="C7">
        <v>0.33979763904927129</v>
      </c>
      <c r="D7">
        <v>0.25811636797759446</v>
      </c>
      <c r="E7">
        <v>0.18386062629945657</v>
      </c>
      <c r="F7">
        <v>0.13145584461571808</v>
      </c>
      <c r="G7">
        <v>6.7358067226595625E-2</v>
      </c>
      <c r="H7">
        <v>3.8153553409610796E-2</v>
      </c>
      <c r="I7">
        <v>1.956807088022932E-2</v>
      </c>
      <c r="J7">
        <v>1.0970056327890039E-2</v>
      </c>
      <c r="K7">
        <v>1.9743361684541653E-3</v>
      </c>
    </row>
    <row r="10" spans="1:11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</row>
    <row r="11" spans="1:11" x14ac:dyDescent="0.2">
      <c r="A11" t="s">
        <v>15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</row>
    <row r="12" spans="1:11" x14ac:dyDescent="0.2">
      <c r="A12">
        <v>1</v>
      </c>
      <c r="B12">
        <v>14677387</v>
      </c>
      <c r="C12">
        <v>14231386</v>
      </c>
      <c r="D12">
        <v>12969722</v>
      </c>
      <c r="E12">
        <v>8741214</v>
      </c>
      <c r="F12">
        <v>5567065</v>
      </c>
      <c r="G12">
        <v>3395163</v>
      </c>
      <c r="H12">
        <v>1716712</v>
      </c>
      <c r="I12">
        <v>898612</v>
      </c>
      <c r="J12">
        <v>544526</v>
      </c>
      <c r="K12">
        <v>36416</v>
      </c>
    </row>
    <row r="13" spans="1:11" x14ac:dyDescent="0.2">
      <c r="A13">
        <v>2</v>
      </c>
      <c r="B13">
        <v>24857989</v>
      </c>
      <c r="C13">
        <v>26255684</v>
      </c>
      <c r="D13">
        <v>30946287</v>
      </c>
      <c r="E13">
        <v>36493046</v>
      </c>
      <c r="F13">
        <v>39379223</v>
      </c>
      <c r="G13">
        <v>41041505</v>
      </c>
      <c r="H13">
        <v>43620364</v>
      </c>
      <c r="I13">
        <v>43000195</v>
      </c>
      <c r="J13">
        <v>43107993</v>
      </c>
      <c r="K13">
        <v>42558013</v>
      </c>
    </row>
    <row r="15" spans="1:11" x14ac:dyDescent="0.2">
      <c r="A15" t="s">
        <v>53</v>
      </c>
      <c r="B15">
        <v>0.37124693084998106</v>
      </c>
      <c r="C15">
        <v>0.35150446796965057</v>
      </c>
      <c r="D15">
        <v>0.29533016080764535</v>
      </c>
      <c r="E15">
        <v>0.19324321874614506</v>
      </c>
      <c r="F15">
        <v>0.12386039532341359</v>
      </c>
      <c r="G15">
        <v>7.6404536001664206E-2</v>
      </c>
      <c r="H15">
        <v>3.7865520925963556E-2</v>
      </c>
      <c r="I15">
        <v>2.0470077922618717E-2</v>
      </c>
      <c r="J15">
        <v>1.2474102582716933E-2</v>
      </c>
      <c r="K15">
        <v>8.5494748620764467E-4</v>
      </c>
    </row>
    <row r="18" spans="1:11" x14ac:dyDescent="0.2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</row>
    <row r="19" spans="1:11" x14ac:dyDescent="0.2">
      <c r="A19" t="s">
        <v>15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</row>
    <row r="20" spans="1:11" x14ac:dyDescent="0.2">
      <c r="A20">
        <v>1</v>
      </c>
      <c r="B20">
        <v>15413919</v>
      </c>
      <c r="C20">
        <v>16351591</v>
      </c>
      <c r="D20">
        <v>13793196</v>
      </c>
      <c r="E20">
        <v>8641847</v>
      </c>
      <c r="F20">
        <v>6493848</v>
      </c>
      <c r="G20">
        <v>3621302</v>
      </c>
      <c r="H20">
        <v>1995822</v>
      </c>
      <c r="I20">
        <v>1102105</v>
      </c>
      <c r="J20">
        <v>579040</v>
      </c>
      <c r="K20">
        <v>63080</v>
      </c>
    </row>
    <row r="21" spans="1:11" x14ac:dyDescent="0.2">
      <c r="A21">
        <v>2</v>
      </c>
      <c r="B21">
        <v>28760706</v>
      </c>
      <c r="C21">
        <v>31651325</v>
      </c>
      <c r="D21">
        <v>36399770</v>
      </c>
      <c r="E21">
        <v>39612351</v>
      </c>
      <c r="F21">
        <v>44969317</v>
      </c>
      <c r="G21">
        <v>48991219</v>
      </c>
      <c r="H21">
        <v>47356806</v>
      </c>
      <c r="I21">
        <v>49524297</v>
      </c>
      <c r="J21">
        <v>48856639</v>
      </c>
      <c r="K21">
        <v>43863961</v>
      </c>
    </row>
    <row r="23" spans="1:11" x14ac:dyDescent="0.2">
      <c r="A23" t="s">
        <v>54</v>
      </c>
      <c r="B23">
        <v>0.34893151894328472</v>
      </c>
      <c r="C23">
        <v>0.34063745210811774</v>
      </c>
      <c r="D23">
        <v>0.2748033658740151</v>
      </c>
      <c r="E23">
        <v>0.1790900555429395</v>
      </c>
      <c r="F23">
        <v>0.12618438838730575</v>
      </c>
      <c r="G23">
        <v>6.882966128918247E-2</v>
      </c>
      <c r="H23">
        <v>4.0440034925799694E-2</v>
      </c>
      <c r="I23">
        <v>2.1769372431404466E-2</v>
      </c>
      <c r="J23">
        <v>1.1712997812774049E-2</v>
      </c>
      <c r="K23">
        <v>1.436017509123822E-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CFDAE-3E07-4715-9EDE-A871FF8EB7B8}">
  <dimension ref="A1:AE18"/>
  <sheetViews>
    <sheetView workbookViewId="0">
      <selection activeCell="M21" sqref="M21"/>
    </sheetView>
  </sheetViews>
  <sheetFormatPr baseColWidth="10" defaultColWidth="8.83203125" defaultRowHeight="15" x14ac:dyDescent="0.2"/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64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E1" t="s">
        <v>64</v>
      </c>
    </row>
    <row r="2" spans="1:31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</row>
    <row r="3" spans="1:31" x14ac:dyDescent="0.2">
      <c r="A3">
        <v>1</v>
      </c>
      <c r="B3">
        <v>10327142.49</v>
      </c>
      <c r="C3">
        <v>11978196.109999999</v>
      </c>
      <c r="D3">
        <v>10352810.07</v>
      </c>
      <c r="E3">
        <v>7945526.1799999997</v>
      </c>
      <c r="F3">
        <v>3975053.08</v>
      </c>
      <c r="G3">
        <v>2104748.2000000002</v>
      </c>
      <c r="H3">
        <v>1074406.3799999999</v>
      </c>
      <c r="I3">
        <v>398516.27</v>
      </c>
      <c r="J3">
        <v>178740.39</v>
      </c>
      <c r="K3">
        <v>46.06</v>
      </c>
      <c r="L3">
        <v>10876648.939999999</v>
      </c>
      <c r="M3">
        <v>12505123.02</v>
      </c>
      <c r="N3">
        <v>10669625.76</v>
      </c>
      <c r="O3">
        <v>7540359.21</v>
      </c>
      <c r="P3">
        <v>3784285.77</v>
      </c>
      <c r="Q3">
        <v>1617646.23</v>
      </c>
      <c r="R3">
        <v>807622.94</v>
      </c>
      <c r="S3">
        <v>315286.09000000003</v>
      </c>
      <c r="T3">
        <v>126757.24</v>
      </c>
      <c r="U3">
        <v>54.89</v>
      </c>
      <c r="V3">
        <v>10075619.27</v>
      </c>
      <c r="W3">
        <v>11193412.140000001</v>
      </c>
      <c r="X3">
        <v>10311170.99</v>
      </c>
      <c r="Y3">
        <v>6631649.4299999997</v>
      </c>
      <c r="Z3">
        <v>3720942.24</v>
      </c>
      <c r="AA3">
        <v>1932961.7</v>
      </c>
      <c r="AB3">
        <v>701613.87</v>
      </c>
      <c r="AC3">
        <v>268178.06</v>
      </c>
      <c r="AD3">
        <v>102197.1</v>
      </c>
      <c r="AE3">
        <v>192.66</v>
      </c>
    </row>
    <row r="4" spans="1:31" x14ac:dyDescent="0.2">
      <c r="A4">
        <v>2</v>
      </c>
      <c r="B4">
        <v>6455273.46</v>
      </c>
      <c r="C4">
        <v>8358995.9100000001</v>
      </c>
      <c r="D4">
        <v>9562419.9199999999</v>
      </c>
      <c r="E4">
        <v>13055991.119999999</v>
      </c>
      <c r="F4">
        <v>15952993.51</v>
      </c>
      <c r="G4">
        <v>18460381.960000001</v>
      </c>
      <c r="H4">
        <v>21003932.449999999</v>
      </c>
      <c r="I4">
        <v>21516746.829999998</v>
      </c>
      <c r="J4">
        <v>21558611.43</v>
      </c>
      <c r="K4">
        <v>24701686.870000001</v>
      </c>
      <c r="L4">
        <v>8396061.4199999999</v>
      </c>
      <c r="M4">
        <v>8182799.1600000001</v>
      </c>
      <c r="N4">
        <v>9087318.6899999995</v>
      </c>
      <c r="O4">
        <v>12794545.710000001</v>
      </c>
      <c r="P4">
        <v>14545751.67</v>
      </c>
      <c r="Q4">
        <v>16987656.25</v>
      </c>
      <c r="R4">
        <v>18567275.66</v>
      </c>
      <c r="S4">
        <v>18841000.350000001</v>
      </c>
      <c r="T4">
        <v>19778633.800000001</v>
      </c>
      <c r="U4">
        <v>12941854.300000001</v>
      </c>
      <c r="V4">
        <v>6431613.71</v>
      </c>
      <c r="W4">
        <v>7515573.4100000001</v>
      </c>
      <c r="X4">
        <v>9367556.8900000006</v>
      </c>
      <c r="Y4">
        <v>11990732.52</v>
      </c>
      <c r="Z4">
        <v>14839670.9</v>
      </c>
      <c r="AA4">
        <v>16966604.940000001</v>
      </c>
      <c r="AB4">
        <v>18087353.579999998</v>
      </c>
      <c r="AC4">
        <v>17516210.969999999</v>
      </c>
      <c r="AD4">
        <v>19871529.09</v>
      </c>
      <c r="AE4">
        <v>21501253.350000001</v>
      </c>
    </row>
    <row r="6" spans="1:31" x14ac:dyDescent="0.2">
      <c r="B6">
        <v>0.61535493583091661</v>
      </c>
      <c r="C6">
        <v>0.58897984039391493</v>
      </c>
      <c r="D6">
        <v>0.519843861968877</v>
      </c>
      <c r="E6">
        <v>0.37833105420435509</v>
      </c>
      <c r="F6">
        <v>0.19947028235043884</v>
      </c>
      <c r="G6">
        <v>0.10234548401224416</v>
      </c>
      <c r="H6">
        <v>4.8663370386367061E-2</v>
      </c>
      <c r="I6">
        <v>1.8184416412504765E-2</v>
      </c>
      <c r="J6">
        <v>8.2227306932367624E-3</v>
      </c>
      <c r="K6">
        <v>1.8646465059971807E-6</v>
      </c>
      <c r="L6">
        <v>0.56435492138013954</v>
      </c>
      <c r="M6">
        <v>0.60446491006667158</v>
      </c>
      <c r="N6">
        <v>0.5400443265405851</v>
      </c>
      <c r="O6">
        <v>0.37080867796848294</v>
      </c>
      <c r="P6">
        <v>0.20645270269562524</v>
      </c>
      <c r="Q6">
        <v>8.6945441050416072E-2</v>
      </c>
      <c r="R6">
        <v>4.1683982800302236E-2</v>
      </c>
      <c r="S6">
        <v>1.6458622655675846E-2</v>
      </c>
      <c r="T6">
        <v>6.3679854239125765E-3</v>
      </c>
      <c r="U6">
        <v>4.2412598631438856E-6</v>
      </c>
      <c r="V6">
        <v>0.61037602620666465</v>
      </c>
      <c r="W6">
        <v>0.59829070422260278</v>
      </c>
      <c r="X6">
        <v>0.52397548524869375</v>
      </c>
      <c r="Y6">
        <v>0.35611177172746156</v>
      </c>
      <c r="Z6">
        <v>0.20047517891426728</v>
      </c>
      <c r="AA6">
        <v>0.10227545090420126</v>
      </c>
      <c r="AB6">
        <v>3.7341800280781261E-2</v>
      </c>
      <c r="AC6">
        <v>1.5079408100419857E-2</v>
      </c>
      <c r="AD6">
        <v>5.1165765980694059E-3</v>
      </c>
      <c r="AE6">
        <v>8.9603275942649023E-6</v>
      </c>
    </row>
    <row r="9" spans="1:31" x14ac:dyDescent="0.2">
      <c r="A9" t="s">
        <v>72</v>
      </c>
      <c r="B9" t="s">
        <v>26</v>
      </c>
      <c r="C9" t="s">
        <v>27</v>
      </c>
      <c r="D9" t="s">
        <v>28</v>
      </c>
    </row>
    <row r="10" spans="1:31" x14ac:dyDescent="0.2">
      <c r="A10">
        <v>1460</v>
      </c>
      <c r="B10">
        <v>0.61535493583091661</v>
      </c>
      <c r="C10">
        <v>0.56435492138013954</v>
      </c>
      <c r="D10">
        <v>0.61037602620666465</v>
      </c>
    </row>
    <row r="11" spans="1:31" x14ac:dyDescent="0.2">
      <c r="A11">
        <v>730</v>
      </c>
      <c r="B11">
        <v>0.58897984039391493</v>
      </c>
      <c r="C11">
        <v>0.60446491006667158</v>
      </c>
      <c r="D11">
        <v>0.59829070422260278</v>
      </c>
    </row>
    <row r="12" spans="1:31" x14ac:dyDescent="0.2">
      <c r="A12">
        <v>365</v>
      </c>
      <c r="B12">
        <v>0.519843861968877</v>
      </c>
      <c r="C12">
        <v>0.5400443265405851</v>
      </c>
      <c r="D12">
        <v>0.52397548524869375</v>
      </c>
    </row>
    <row r="13" spans="1:31" x14ac:dyDescent="0.2">
      <c r="A13">
        <v>182.5</v>
      </c>
      <c r="B13">
        <v>0.37833105420435509</v>
      </c>
      <c r="C13">
        <v>0.37080867796848294</v>
      </c>
      <c r="D13">
        <v>0.35611177172746156</v>
      </c>
    </row>
    <row r="14" spans="1:31" x14ac:dyDescent="0.2">
      <c r="A14">
        <v>91.25</v>
      </c>
      <c r="B14">
        <v>0.19947028235043884</v>
      </c>
      <c r="C14">
        <v>0.20645270269562524</v>
      </c>
      <c r="D14">
        <v>0.20047517891426728</v>
      </c>
    </row>
    <row r="15" spans="1:31" x14ac:dyDescent="0.2">
      <c r="A15">
        <v>45.625</v>
      </c>
      <c r="B15">
        <v>0.10234548401224416</v>
      </c>
      <c r="C15">
        <v>8.6945441050416072E-2</v>
      </c>
      <c r="D15">
        <v>0.10227545090420126</v>
      </c>
    </row>
    <row r="16" spans="1:31" x14ac:dyDescent="0.2">
      <c r="A16">
        <v>22.8125</v>
      </c>
      <c r="B16">
        <v>4.8663370386367061E-2</v>
      </c>
      <c r="C16">
        <v>4.1683982800302236E-2</v>
      </c>
      <c r="D16">
        <v>3.7341800280781261E-2</v>
      </c>
    </row>
    <row r="17" spans="1:4" x14ac:dyDescent="0.2">
      <c r="A17">
        <v>11.40625</v>
      </c>
      <c r="B17">
        <v>1.8184416412504765E-2</v>
      </c>
      <c r="C17">
        <v>1.6458622655675846E-2</v>
      </c>
      <c r="D17">
        <v>1.5079408100419857E-2</v>
      </c>
    </row>
    <row r="18" spans="1:4" x14ac:dyDescent="0.2">
      <c r="A18">
        <v>5.703125</v>
      </c>
      <c r="B18">
        <v>8.2227306932367624E-3</v>
      </c>
      <c r="C18">
        <v>6.3679854239125765E-3</v>
      </c>
      <c r="D18">
        <v>5.1165765980694059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13554-36CE-47D2-BBB7-588995A90C27}">
  <dimension ref="A1:AI17"/>
  <sheetViews>
    <sheetView workbookViewId="0">
      <selection activeCell="K21" sqref="K21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1322637.03</v>
      </c>
      <c r="C3">
        <v>839125.6</v>
      </c>
      <c r="D3">
        <v>495679.47</v>
      </c>
      <c r="E3">
        <v>209889.49</v>
      </c>
      <c r="F3">
        <v>101067.46</v>
      </c>
      <c r="G3">
        <v>35989.040000000001</v>
      </c>
      <c r="H3">
        <v>14675.05</v>
      </c>
      <c r="I3">
        <v>2634.09</v>
      </c>
      <c r="J3">
        <v>302.52999999999997</v>
      </c>
      <c r="K3">
        <v>11.95</v>
      </c>
      <c r="M3">
        <v>1</v>
      </c>
      <c r="N3">
        <v>1127816.44</v>
      </c>
      <c r="O3">
        <v>920323.45</v>
      </c>
      <c r="P3">
        <v>525453.81000000006</v>
      </c>
      <c r="Q3">
        <v>234212.95</v>
      </c>
      <c r="R3">
        <v>88026.05</v>
      </c>
      <c r="S3">
        <v>35687.699999999997</v>
      </c>
      <c r="T3">
        <v>19210.060000000001</v>
      </c>
      <c r="U3">
        <v>5112.88</v>
      </c>
      <c r="V3">
        <v>545.54999999999995</v>
      </c>
      <c r="W3">
        <v>134.56</v>
      </c>
      <c r="Y3">
        <v>1</v>
      </c>
      <c r="Z3">
        <v>375178.42</v>
      </c>
      <c r="AA3">
        <v>206297.11</v>
      </c>
      <c r="AB3">
        <v>139545.56</v>
      </c>
      <c r="AC3">
        <v>60387.76</v>
      </c>
      <c r="AD3">
        <v>24455.05</v>
      </c>
      <c r="AE3">
        <v>9486.07</v>
      </c>
      <c r="AF3">
        <v>1304.19</v>
      </c>
      <c r="AG3">
        <v>187.55</v>
      </c>
      <c r="AH3">
        <v>0</v>
      </c>
      <c r="AI3">
        <v>21.5</v>
      </c>
    </row>
    <row r="4" spans="1:35" x14ac:dyDescent="0.2">
      <c r="A4">
        <v>2</v>
      </c>
      <c r="B4">
        <v>2394961.73</v>
      </c>
      <c r="C4">
        <v>3728013.99</v>
      </c>
      <c r="D4">
        <v>4229298.6399999997</v>
      </c>
      <c r="E4">
        <v>4719407.49</v>
      </c>
      <c r="F4">
        <v>4698878.55</v>
      </c>
      <c r="G4">
        <v>4954319.3</v>
      </c>
      <c r="H4">
        <v>4813918.51</v>
      </c>
      <c r="I4">
        <v>4915026.1100000003</v>
      </c>
      <c r="J4">
        <v>4450425.05</v>
      </c>
      <c r="K4">
        <v>2943029.09</v>
      </c>
      <c r="M4">
        <v>2</v>
      </c>
      <c r="N4">
        <v>3383487.21</v>
      </c>
      <c r="O4">
        <v>4214629.3499999996</v>
      </c>
      <c r="P4">
        <v>4829621.1900000004</v>
      </c>
      <c r="Q4">
        <v>5580737.1500000004</v>
      </c>
      <c r="R4">
        <v>5556872.0899999999</v>
      </c>
      <c r="S4">
        <v>5834662.3200000003</v>
      </c>
      <c r="T4">
        <v>5881144.2599999998</v>
      </c>
      <c r="U4">
        <v>5863758.9100000001</v>
      </c>
      <c r="V4">
        <v>5853972.3099999996</v>
      </c>
      <c r="W4">
        <v>4388701.8099999996</v>
      </c>
      <c r="Y4">
        <v>2</v>
      </c>
      <c r="Z4">
        <v>922922.52</v>
      </c>
      <c r="AA4">
        <v>1009773.28</v>
      </c>
      <c r="AB4">
        <v>1207111.21</v>
      </c>
      <c r="AC4">
        <v>1312963.33</v>
      </c>
      <c r="AD4">
        <v>1410064.71</v>
      </c>
      <c r="AE4">
        <v>1428046.18</v>
      </c>
      <c r="AF4">
        <v>1465875.39</v>
      </c>
      <c r="AG4">
        <v>1480188.09</v>
      </c>
      <c r="AH4">
        <v>1316249.26</v>
      </c>
      <c r="AI4">
        <v>962300.92</v>
      </c>
    </row>
    <row r="6" spans="1:35" x14ac:dyDescent="0.2">
      <c r="B6">
        <v>0.35577724100596592</v>
      </c>
      <c r="C6">
        <v>0.18373110422053029</v>
      </c>
      <c r="D6">
        <v>0.10490619394636731</v>
      </c>
      <c r="E6">
        <v>4.2580004988865564E-2</v>
      </c>
      <c r="F6">
        <v>2.1055957668990533E-2</v>
      </c>
      <c r="G6">
        <v>7.2117868372037312E-3</v>
      </c>
      <c r="H6">
        <v>3.0391976085061092E-3</v>
      </c>
      <c r="I6">
        <v>5.356388796444293E-4</v>
      </c>
      <c r="J6">
        <v>6.7973155975545001E-5</v>
      </c>
      <c r="K6">
        <v>4.0604258783968571E-6</v>
      </c>
      <c r="N6">
        <v>0.24999790027434748</v>
      </c>
      <c r="O6">
        <v>0.17922724625628497</v>
      </c>
      <c r="P6">
        <v>9.8122586518396115E-2</v>
      </c>
      <c r="Q6">
        <v>4.0277723105482881E-2</v>
      </c>
      <c r="R6">
        <v>1.5593912913369241E-2</v>
      </c>
      <c r="S6">
        <v>6.0793138191783651E-3</v>
      </c>
      <c r="T6">
        <v>3.255746851487387E-3</v>
      </c>
      <c r="U6">
        <v>8.7118618074292608E-4</v>
      </c>
      <c r="V6">
        <v>9.3184445422462173E-5</v>
      </c>
      <c r="W6">
        <v>3.0659607389281644E-5</v>
      </c>
      <c r="Z6">
        <v>0.28902099092540523</v>
      </c>
      <c r="AA6">
        <v>0.16964240861090282</v>
      </c>
      <c r="AB6">
        <v>0.1036237021256723</v>
      </c>
      <c r="AC6">
        <v>4.3971101373648014E-2</v>
      </c>
      <c r="AD6">
        <v>1.7047551858051783E-2</v>
      </c>
      <c r="AE6">
        <v>6.5988571734651516E-3</v>
      </c>
      <c r="AF6">
        <v>8.889095907400785E-4</v>
      </c>
      <c r="AG6">
        <v>1.2669081747386765E-4</v>
      </c>
      <c r="AH6">
        <v>0</v>
      </c>
      <c r="AI6">
        <v>2.2341784367862902E-5</v>
      </c>
    </row>
    <row r="8" spans="1:35" x14ac:dyDescent="0.2">
      <c r="B8" t="s">
        <v>73</v>
      </c>
      <c r="C8" t="s">
        <v>68</v>
      </c>
      <c r="N8" t="s">
        <v>73</v>
      </c>
      <c r="O8" t="s">
        <v>68</v>
      </c>
      <c r="Z8" t="s">
        <v>74</v>
      </c>
      <c r="AA8" t="s">
        <v>68</v>
      </c>
    </row>
    <row r="9" spans="1:35" x14ac:dyDescent="0.2">
      <c r="B9">
        <v>1200</v>
      </c>
      <c r="C9">
        <v>0.35577724100596592</v>
      </c>
      <c r="N9">
        <v>1200</v>
      </c>
      <c r="O9">
        <v>0.24999790027434748</v>
      </c>
      <c r="Z9">
        <v>1200</v>
      </c>
      <c r="AA9">
        <v>0.28902099092540523</v>
      </c>
    </row>
    <row r="10" spans="1:35" x14ac:dyDescent="0.2">
      <c r="B10">
        <v>600</v>
      </c>
      <c r="C10">
        <v>0.18373110422053029</v>
      </c>
      <c r="N10">
        <v>600</v>
      </c>
      <c r="O10">
        <v>0.17922724625628497</v>
      </c>
      <c r="Z10">
        <v>600</v>
      </c>
      <c r="AA10">
        <v>0.16964240861090282</v>
      </c>
    </row>
    <row r="11" spans="1:35" x14ac:dyDescent="0.2">
      <c r="B11">
        <v>300</v>
      </c>
      <c r="C11">
        <v>0.10490619394636731</v>
      </c>
      <c r="N11">
        <v>300</v>
      </c>
      <c r="O11">
        <v>9.8122586518396115E-2</v>
      </c>
      <c r="Z11">
        <v>300</v>
      </c>
      <c r="AA11">
        <v>0.1036237021256723</v>
      </c>
    </row>
    <row r="12" spans="1:35" x14ac:dyDescent="0.2">
      <c r="B12">
        <v>150</v>
      </c>
      <c r="C12">
        <v>4.2580004988865564E-2</v>
      </c>
      <c r="N12">
        <v>150</v>
      </c>
      <c r="O12">
        <v>4.0277723105482881E-2</v>
      </c>
      <c r="Z12">
        <v>150</v>
      </c>
      <c r="AA12">
        <v>4.3971101373648014E-2</v>
      </c>
    </row>
    <row r="13" spans="1:35" x14ac:dyDescent="0.2">
      <c r="B13">
        <v>75</v>
      </c>
      <c r="C13">
        <v>2.1055957668990533E-2</v>
      </c>
      <c r="N13">
        <v>75</v>
      </c>
      <c r="O13">
        <v>1.5593912913369241E-2</v>
      </c>
      <c r="Z13">
        <v>75</v>
      </c>
      <c r="AA13">
        <v>1.7047551858051783E-2</v>
      </c>
    </row>
    <row r="14" spans="1:35" x14ac:dyDescent="0.2">
      <c r="B14">
        <v>37.5</v>
      </c>
      <c r="C14">
        <v>7.2117868372037312E-3</v>
      </c>
      <c r="N14">
        <v>37.5</v>
      </c>
      <c r="O14">
        <v>6.0793138191783651E-3</v>
      </c>
      <c r="Z14">
        <v>37.5</v>
      </c>
      <c r="AA14">
        <v>6.5988571734651516E-3</v>
      </c>
    </row>
    <row r="15" spans="1:35" x14ac:dyDescent="0.2">
      <c r="B15">
        <v>18.75</v>
      </c>
      <c r="C15">
        <v>3.0391976085061092E-3</v>
      </c>
      <c r="N15">
        <v>18.75</v>
      </c>
      <c r="O15">
        <v>3.255746851487387E-3</v>
      </c>
      <c r="Z15">
        <v>18.75</v>
      </c>
      <c r="AA15">
        <v>8.889095907400785E-4</v>
      </c>
    </row>
    <row r="16" spans="1:35" x14ac:dyDescent="0.2">
      <c r="B16">
        <v>9.375</v>
      </c>
      <c r="C16">
        <v>5.356388796444293E-4</v>
      </c>
      <c r="N16">
        <v>9.375</v>
      </c>
      <c r="O16">
        <v>8.7118618074292608E-4</v>
      </c>
      <c r="Z16">
        <v>9.375</v>
      </c>
      <c r="AA16">
        <v>1.2669081747386765E-4</v>
      </c>
    </row>
    <row r="17" spans="2:27" x14ac:dyDescent="0.2">
      <c r="B17">
        <v>4.6875</v>
      </c>
      <c r="C17">
        <v>6.7973155975545001E-5</v>
      </c>
      <c r="N17">
        <v>4.6875</v>
      </c>
      <c r="O17">
        <v>9.3184445422462173E-5</v>
      </c>
      <c r="Z17">
        <v>4.6875</v>
      </c>
      <c r="AA17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11987-2A08-466F-ACBA-1A599CA63F30}">
  <dimension ref="A1:AI17"/>
  <sheetViews>
    <sheetView workbookViewId="0">
      <selection activeCell="L21" sqref="L21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581421.81000000006</v>
      </c>
      <c r="C3">
        <v>456351.94</v>
      </c>
      <c r="D3">
        <v>251977.49</v>
      </c>
      <c r="E3">
        <v>133329.24</v>
      </c>
      <c r="F3">
        <v>36528.449999999997</v>
      </c>
      <c r="G3">
        <v>23019.83</v>
      </c>
      <c r="H3">
        <v>8163.66</v>
      </c>
      <c r="I3">
        <v>1129.94</v>
      </c>
      <c r="J3">
        <v>167.31</v>
      </c>
      <c r="K3">
        <v>96.23</v>
      </c>
      <c r="M3">
        <v>1</v>
      </c>
      <c r="N3">
        <v>18711372.510000002</v>
      </c>
      <c r="O3">
        <v>17094500.280000001</v>
      </c>
      <c r="P3">
        <v>13066864.6</v>
      </c>
      <c r="Q3">
        <v>6115616.3300000001</v>
      </c>
      <c r="R3">
        <v>4030536.06</v>
      </c>
      <c r="S3">
        <v>1987332.68</v>
      </c>
      <c r="T3">
        <v>830032.58</v>
      </c>
      <c r="U3">
        <v>335677.69</v>
      </c>
      <c r="V3">
        <v>118463.84</v>
      </c>
      <c r="W3">
        <v>598.28</v>
      </c>
      <c r="Y3">
        <v>1</v>
      </c>
      <c r="Z3">
        <v>20635524.239999998</v>
      </c>
      <c r="AA3">
        <v>19009782.879999999</v>
      </c>
      <c r="AB3">
        <v>14894805.27</v>
      </c>
      <c r="AC3">
        <v>7452289.9000000004</v>
      </c>
      <c r="AD3">
        <v>4413811</v>
      </c>
      <c r="AE3">
        <v>1824102.98</v>
      </c>
      <c r="AF3">
        <v>814016.51</v>
      </c>
      <c r="AG3">
        <v>405393.35</v>
      </c>
      <c r="AH3">
        <v>114807.03</v>
      </c>
      <c r="AI3">
        <v>284.33</v>
      </c>
    </row>
    <row r="4" spans="1:35" x14ac:dyDescent="0.2">
      <c r="A4">
        <v>2</v>
      </c>
      <c r="B4">
        <v>708703.24</v>
      </c>
      <c r="C4">
        <v>792715.31</v>
      </c>
      <c r="D4">
        <v>1142914.6299999999</v>
      </c>
      <c r="E4">
        <v>1308746.07</v>
      </c>
      <c r="F4">
        <v>1376321.26</v>
      </c>
      <c r="G4">
        <v>1408127.52</v>
      </c>
      <c r="H4">
        <v>1438620.03</v>
      </c>
      <c r="I4">
        <v>1412184.91</v>
      </c>
      <c r="J4">
        <v>1300201.78</v>
      </c>
      <c r="K4">
        <v>1049821.1499999999</v>
      </c>
      <c r="M4">
        <v>2</v>
      </c>
      <c r="N4">
        <v>23690583.120000001</v>
      </c>
      <c r="O4">
        <v>25110137.949999999</v>
      </c>
      <c r="P4">
        <v>33225892.859999999</v>
      </c>
      <c r="Q4">
        <v>36082552.060000002</v>
      </c>
      <c r="R4">
        <v>39709850.740000002</v>
      </c>
      <c r="S4">
        <v>43204804.380000003</v>
      </c>
      <c r="T4">
        <v>45467104.25</v>
      </c>
      <c r="U4">
        <v>44944481.079999998</v>
      </c>
      <c r="V4">
        <v>43412250.369999997</v>
      </c>
      <c r="W4">
        <v>29122853.66</v>
      </c>
      <c r="Y4">
        <v>2</v>
      </c>
      <c r="Z4">
        <v>23767124.25</v>
      </c>
      <c r="AA4">
        <v>25796632.379999999</v>
      </c>
      <c r="AB4">
        <v>30651433.379999999</v>
      </c>
      <c r="AC4">
        <v>38517384.869999997</v>
      </c>
      <c r="AD4">
        <v>41293916.219999999</v>
      </c>
      <c r="AE4">
        <v>45583109.119999997</v>
      </c>
      <c r="AF4">
        <v>47807637.369999997</v>
      </c>
      <c r="AG4">
        <v>48565501.43</v>
      </c>
      <c r="AH4">
        <v>47817309.380000003</v>
      </c>
      <c r="AI4">
        <v>40495933.460000001</v>
      </c>
    </row>
    <row r="6" spans="1:35" x14ac:dyDescent="0.2">
      <c r="B6">
        <v>0.45067089426718754</v>
      </c>
      <c r="C6">
        <v>0.36535417928858516</v>
      </c>
      <c r="D6">
        <v>0.18064299481453808</v>
      </c>
      <c r="E6">
        <v>9.2456502843807783E-2</v>
      </c>
      <c r="F6">
        <v>2.5854448453685848E-2</v>
      </c>
      <c r="G6">
        <v>1.6084877633319866E-2</v>
      </c>
      <c r="H6">
        <v>5.6426265076294857E-3</v>
      </c>
      <c r="I6">
        <v>7.9949630473351372E-4</v>
      </c>
      <c r="J6">
        <v>1.2866347046129804E-4</v>
      </c>
      <c r="K6">
        <v>9.1654830973461943E-5</v>
      </c>
      <c r="N6">
        <v>0.4412856018546803</v>
      </c>
      <c r="O6">
        <v>0.40503842698144127</v>
      </c>
      <c r="P6">
        <v>0.28226585144103011</v>
      </c>
      <c r="Q6">
        <v>0.14492610848600862</v>
      </c>
      <c r="R6">
        <v>9.2146785953891003E-2</v>
      </c>
      <c r="S6">
        <v>4.3975187041088333E-2</v>
      </c>
      <c r="T6">
        <v>1.792837822882707E-2</v>
      </c>
      <c r="U6">
        <v>7.4133505517299672E-3</v>
      </c>
      <c r="V6">
        <v>2.7213851679186588E-3</v>
      </c>
      <c r="W6">
        <v>2.0542894476677203E-5</v>
      </c>
      <c r="Z6">
        <v>0.46473633762290922</v>
      </c>
      <c r="AA6">
        <v>0.42426475694811028</v>
      </c>
      <c r="AB6">
        <v>0.32702602259780678</v>
      </c>
      <c r="AC6">
        <v>0.16211317433255795</v>
      </c>
      <c r="AD6">
        <v>9.6565969661004725E-2</v>
      </c>
      <c r="AE6">
        <v>3.8477330751959575E-2</v>
      </c>
      <c r="AF6">
        <v>1.6741851521731906E-2</v>
      </c>
      <c r="AG6">
        <v>8.2782508226818229E-3</v>
      </c>
      <c r="AH6">
        <v>2.3952005168719815E-3</v>
      </c>
      <c r="AI6">
        <v>7.0211495175781944E-6</v>
      </c>
    </row>
    <row r="8" spans="1:35" x14ac:dyDescent="0.2">
      <c r="B8" t="s">
        <v>33</v>
      </c>
      <c r="C8" t="s">
        <v>68</v>
      </c>
      <c r="N8" t="s">
        <v>33</v>
      </c>
      <c r="O8" t="s">
        <v>68</v>
      </c>
      <c r="Z8" t="s">
        <v>33</v>
      </c>
      <c r="AA8" t="s">
        <v>68</v>
      </c>
    </row>
    <row r="9" spans="1:35" x14ac:dyDescent="0.2">
      <c r="B9">
        <v>800</v>
      </c>
      <c r="C9">
        <v>0.45067089426718754</v>
      </c>
      <c r="N9">
        <v>800</v>
      </c>
      <c r="O9">
        <v>0.4412856018546803</v>
      </c>
      <c r="Z9">
        <v>800</v>
      </c>
      <c r="AA9">
        <v>0.46473633762290922</v>
      </c>
    </row>
    <row r="10" spans="1:35" x14ac:dyDescent="0.2">
      <c r="B10">
        <v>400</v>
      </c>
      <c r="C10">
        <v>0.36535417928858516</v>
      </c>
      <c r="N10">
        <v>400</v>
      </c>
      <c r="O10">
        <v>0.40503842698144127</v>
      </c>
      <c r="Z10">
        <v>400</v>
      </c>
      <c r="AA10">
        <v>0.42426475694811028</v>
      </c>
    </row>
    <row r="11" spans="1:35" x14ac:dyDescent="0.2">
      <c r="B11">
        <v>200</v>
      </c>
      <c r="C11">
        <v>0.18064299481453808</v>
      </c>
      <c r="N11">
        <v>200</v>
      </c>
      <c r="O11">
        <v>0.28226585144103011</v>
      </c>
      <c r="Z11">
        <v>200</v>
      </c>
      <c r="AA11">
        <v>0.32702602259780678</v>
      </c>
    </row>
    <row r="12" spans="1:35" x14ac:dyDescent="0.2">
      <c r="B12">
        <v>100</v>
      </c>
      <c r="C12">
        <v>9.2456502843807783E-2</v>
      </c>
      <c r="N12">
        <v>100</v>
      </c>
      <c r="O12">
        <v>0.14492610848600862</v>
      </c>
      <c r="Z12">
        <v>100</v>
      </c>
      <c r="AA12">
        <v>0.16211317433255795</v>
      </c>
    </row>
    <row r="13" spans="1:35" x14ac:dyDescent="0.2">
      <c r="B13">
        <v>50</v>
      </c>
      <c r="C13">
        <v>2.5854448453685848E-2</v>
      </c>
      <c r="N13">
        <v>50</v>
      </c>
      <c r="O13">
        <v>9.2146785953891003E-2</v>
      </c>
      <c r="Z13">
        <v>50</v>
      </c>
      <c r="AA13">
        <v>9.6565969661004725E-2</v>
      </c>
    </row>
    <row r="14" spans="1:35" x14ac:dyDescent="0.2">
      <c r="B14">
        <v>25</v>
      </c>
      <c r="C14">
        <v>1.6084877633319866E-2</v>
      </c>
      <c r="N14">
        <v>25</v>
      </c>
      <c r="O14">
        <v>4.3975187041088333E-2</v>
      </c>
      <c r="Z14">
        <v>25</v>
      </c>
      <c r="AA14">
        <v>3.8477330751959575E-2</v>
      </c>
    </row>
    <row r="15" spans="1:35" x14ac:dyDescent="0.2">
      <c r="B15">
        <v>12.5</v>
      </c>
      <c r="C15">
        <v>5.6426265076294857E-3</v>
      </c>
      <c r="N15">
        <v>12.5</v>
      </c>
      <c r="O15">
        <v>1.792837822882707E-2</v>
      </c>
      <c r="Z15">
        <v>12.5</v>
      </c>
      <c r="AA15">
        <v>1.6741851521731906E-2</v>
      </c>
    </row>
    <row r="16" spans="1:35" x14ac:dyDescent="0.2">
      <c r="B16">
        <v>6.25</v>
      </c>
      <c r="C16">
        <v>7.9949630473351372E-4</v>
      </c>
      <c r="N16">
        <v>6.25</v>
      </c>
      <c r="O16">
        <v>7.4133505517299672E-3</v>
      </c>
      <c r="Z16">
        <v>6.25</v>
      </c>
      <c r="AA16">
        <v>8.2782508226818229E-3</v>
      </c>
    </row>
    <row r="17" spans="2:27" x14ac:dyDescent="0.2">
      <c r="B17">
        <v>3.125</v>
      </c>
      <c r="C17">
        <v>1.2866347046129804E-4</v>
      </c>
      <c r="N17">
        <v>3.125</v>
      </c>
      <c r="O17">
        <v>2.7213851679186588E-3</v>
      </c>
      <c r="Z17">
        <v>3.125</v>
      </c>
      <c r="AA17">
        <v>2.3952005168719815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73CD1-6B96-48C8-AFAE-63B3305021F2}">
  <dimension ref="A1:AI17"/>
  <sheetViews>
    <sheetView workbookViewId="0">
      <selection activeCell="P25" sqref="P25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699636.7</v>
      </c>
      <c r="C3">
        <v>682666.19</v>
      </c>
      <c r="D3">
        <v>581660.47</v>
      </c>
      <c r="E3">
        <v>422399.53</v>
      </c>
      <c r="F3">
        <v>183479.44</v>
      </c>
      <c r="G3">
        <v>84237.6</v>
      </c>
      <c r="H3">
        <v>38544.129999999997</v>
      </c>
      <c r="I3">
        <v>15998.86</v>
      </c>
      <c r="J3">
        <v>4641.4399999999996</v>
      </c>
      <c r="K3">
        <v>30.66</v>
      </c>
      <c r="M3">
        <v>1</v>
      </c>
      <c r="N3">
        <v>2616440.89</v>
      </c>
      <c r="O3">
        <v>2812083.01</v>
      </c>
      <c r="P3">
        <v>2306121.9700000002</v>
      </c>
      <c r="Q3">
        <v>1609969.01</v>
      </c>
      <c r="R3">
        <v>841732.03</v>
      </c>
      <c r="S3">
        <v>374408.31</v>
      </c>
      <c r="T3">
        <v>162487.24</v>
      </c>
      <c r="U3">
        <v>55992.14</v>
      </c>
      <c r="V3">
        <v>16096.11</v>
      </c>
      <c r="W3">
        <v>18.829999999999998</v>
      </c>
      <c r="Y3">
        <v>1</v>
      </c>
      <c r="Z3">
        <v>2511956.85</v>
      </c>
      <c r="AA3">
        <v>2473670.84</v>
      </c>
      <c r="AB3">
        <v>2071185.32</v>
      </c>
      <c r="AC3">
        <v>1319889.3899999999</v>
      </c>
      <c r="AD3">
        <v>741746.31</v>
      </c>
      <c r="AE3">
        <v>306904.21999999997</v>
      </c>
      <c r="AF3">
        <v>115403.35</v>
      </c>
      <c r="AG3">
        <v>32586.86</v>
      </c>
      <c r="AH3">
        <v>17177.05</v>
      </c>
      <c r="AI3">
        <v>25.01</v>
      </c>
    </row>
    <row r="4" spans="1:35" x14ac:dyDescent="0.2">
      <c r="A4">
        <v>2</v>
      </c>
      <c r="B4">
        <v>679699.87</v>
      </c>
      <c r="C4">
        <v>690239.59</v>
      </c>
      <c r="D4">
        <v>798675.66</v>
      </c>
      <c r="E4">
        <v>1061322.47</v>
      </c>
      <c r="F4">
        <v>1210571.55</v>
      </c>
      <c r="G4">
        <v>1338323.3700000001</v>
      </c>
      <c r="H4">
        <v>1235567.19</v>
      </c>
      <c r="I4">
        <v>1332725.67</v>
      </c>
      <c r="J4">
        <v>1332309.68</v>
      </c>
      <c r="K4">
        <v>1102122.1599999999</v>
      </c>
      <c r="M4">
        <v>2</v>
      </c>
      <c r="N4">
        <v>2580063.87</v>
      </c>
      <c r="O4">
        <v>2639137.31</v>
      </c>
      <c r="P4">
        <v>3511970.08</v>
      </c>
      <c r="Q4">
        <v>4240077.71</v>
      </c>
      <c r="R4">
        <v>4840447.59</v>
      </c>
      <c r="S4">
        <v>5155609.6100000003</v>
      </c>
      <c r="T4">
        <v>5611627.5499999998</v>
      </c>
      <c r="U4">
        <v>5603589.8899999997</v>
      </c>
      <c r="V4">
        <v>5654989.1299999999</v>
      </c>
      <c r="W4">
        <v>4819685.6399999997</v>
      </c>
      <c r="Y4">
        <v>2</v>
      </c>
      <c r="Z4">
        <v>2238542.14</v>
      </c>
      <c r="AA4">
        <v>2434997.67</v>
      </c>
      <c r="AB4">
        <v>2922919.38</v>
      </c>
      <c r="AC4">
        <v>3937942.48</v>
      </c>
      <c r="AD4">
        <v>4564422.96</v>
      </c>
      <c r="AE4">
        <v>5054323.17</v>
      </c>
      <c r="AF4">
        <v>5224172.7</v>
      </c>
      <c r="AG4">
        <v>5208224.22</v>
      </c>
      <c r="AH4">
        <v>5134173.93</v>
      </c>
      <c r="AI4">
        <v>4636352.83</v>
      </c>
    </row>
    <row r="6" spans="1:35" x14ac:dyDescent="0.2">
      <c r="B6">
        <v>0.50722696346693685</v>
      </c>
      <c r="C6">
        <v>0.4972418354885213</v>
      </c>
      <c r="D6">
        <v>0.42139045509154355</v>
      </c>
      <c r="E6">
        <v>0.28468913313949651</v>
      </c>
      <c r="F6">
        <v>0.1316160178617283</v>
      </c>
      <c r="G6">
        <v>5.9215458441826921E-2</v>
      </c>
      <c r="H6">
        <v>3.0251775802447155E-2</v>
      </c>
      <c r="I6">
        <v>1.1862214740025526E-2</v>
      </c>
      <c r="J6">
        <v>3.4716602054980141E-3</v>
      </c>
      <c r="K6">
        <v>2.7818283856498233E-5</v>
      </c>
      <c r="N6">
        <v>0.50350014304615021</v>
      </c>
      <c r="O6">
        <v>0.51586302606092416</v>
      </c>
      <c r="P6">
        <v>0.39637082916211336</v>
      </c>
      <c r="Q6">
        <v>0.27520617989184198</v>
      </c>
      <c r="R6">
        <v>0.14813541392413779</v>
      </c>
      <c r="S6">
        <v>6.7704719119608209E-2</v>
      </c>
      <c r="T6">
        <v>2.8140632098517734E-2</v>
      </c>
      <c r="U6">
        <v>9.8933348263528943E-3</v>
      </c>
      <c r="V6">
        <v>2.8382768586282087E-3</v>
      </c>
      <c r="W6">
        <v>3.9068785476799159E-6</v>
      </c>
      <c r="Z6">
        <v>0.52877747270082043</v>
      </c>
      <c r="AA6">
        <v>0.5039392729333031</v>
      </c>
      <c r="AB6">
        <v>0.41472605089757131</v>
      </c>
      <c r="AC6">
        <v>0.25103301562969144</v>
      </c>
      <c r="AD6">
        <v>0.13978941723432808</v>
      </c>
      <c r="AE6">
        <v>5.7245141396623359E-2</v>
      </c>
      <c r="AF6">
        <v>2.1612830104742117E-2</v>
      </c>
      <c r="AG6">
        <v>6.2179039661166341E-3</v>
      </c>
      <c r="AH6">
        <v>3.3344747944159692E-3</v>
      </c>
      <c r="AI6">
        <v>5.3942971999020688E-6</v>
      </c>
    </row>
    <row r="8" spans="1:35" x14ac:dyDescent="0.2">
      <c r="B8" t="s">
        <v>75</v>
      </c>
      <c r="C8" t="s">
        <v>68</v>
      </c>
      <c r="N8" t="s">
        <v>72</v>
      </c>
      <c r="O8" t="s">
        <v>68</v>
      </c>
      <c r="Z8" t="s">
        <v>72</v>
      </c>
      <c r="AA8" t="s">
        <v>68</v>
      </c>
    </row>
    <row r="9" spans="1:35" x14ac:dyDescent="0.2">
      <c r="B9">
        <v>1460</v>
      </c>
      <c r="C9">
        <v>0.50722696346693685</v>
      </c>
      <c r="N9">
        <v>1460</v>
      </c>
      <c r="O9">
        <v>0.50350014304615021</v>
      </c>
      <c r="Z9">
        <v>1460</v>
      </c>
      <c r="AA9">
        <v>0.52877747270082043</v>
      </c>
    </row>
    <row r="10" spans="1:35" x14ac:dyDescent="0.2">
      <c r="B10">
        <v>730</v>
      </c>
      <c r="C10">
        <v>0.4972418354885213</v>
      </c>
      <c r="N10">
        <v>730</v>
      </c>
      <c r="O10">
        <v>0.51586302606092416</v>
      </c>
      <c r="Z10">
        <v>730</v>
      </c>
      <c r="AA10">
        <v>0.5039392729333031</v>
      </c>
    </row>
    <row r="11" spans="1:35" x14ac:dyDescent="0.2">
      <c r="B11">
        <v>365</v>
      </c>
      <c r="C11">
        <v>0.42139045509154355</v>
      </c>
      <c r="N11">
        <v>365</v>
      </c>
      <c r="O11">
        <v>0.39637082916211336</v>
      </c>
      <c r="Z11">
        <v>365</v>
      </c>
      <c r="AA11">
        <v>0.41472605089757131</v>
      </c>
    </row>
    <row r="12" spans="1:35" x14ac:dyDescent="0.2">
      <c r="B12">
        <v>182.5</v>
      </c>
      <c r="C12">
        <v>0.28468913313949651</v>
      </c>
      <c r="N12">
        <v>182.5</v>
      </c>
      <c r="O12">
        <v>0.27520617989184198</v>
      </c>
      <c r="Z12">
        <v>182.5</v>
      </c>
      <c r="AA12">
        <v>0.25103301562969144</v>
      </c>
    </row>
    <row r="13" spans="1:35" x14ac:dyDescent="0.2">
      <c r="B13">
        <v>91.25</v>
      </c>
      <c r="C13">
        <v>0.1316160178617283</v>
      </c>
      <c r="N13">
        <v>91.25</v>
      </c>
      <c r="O13">
        <v>0.14813541392413779</v>
      </c>
      <c r="Z13">
        <v>91.25</v>
      </c>
      <c r="AA13">
        <v>0.13978941723432808</v>
      </c>
    </row>
    <row r="14" spans="1:35" x14ac:dyDescent="0.2">
      <c r="B14">
        <v>45.625</v>
      </c>
      <c r="C14">
        <v>5.9215458441826921E-2</v>
      </c>
      <c r="N14">
        <v>45.625</v>
      </c>
      <c r="O14">
        <v>6.7704719119608209E-2</v>
      </c>
      <c r="Z14">
        <v>45.625</v>
      </c>
      <c r="AA14">
        <v>5.7245141396623359E-2</v>
      </c>
    </row>
    <row r="15" spans="1:35" x14ac:dyDescent="0.2">
      <c r="B15">
        <v>22.8125</v>
      </c>
      <c r="C15">
        <v>3.0251775802447155E-2</v>
      </c>
      <c r="N15">
        <v>22.8125</v>
      </c>
      <c r="O15">
        <v>2.8140632098517734E-2</v>
      </c>
      <c r="Z15">
        <v>22.8125</v>
      </c>
      <c r="AA15">
        <v>2.1612830104742117E-2</v>
      </c>
    </row>
    <row r="16" spans="1:35" x14ac:dyDescent="0.2">
      <c r="B16">
        <v>11.40625</v>
      </c>
      <c r="C16">
        <v>1.1862214740025526E-2</v>
      </c>
      <c r="N16">
        <v>11.40625</v>
      </c>
      <c r="O16">
        <v>9.8933348263528943E-3</v>
      </c>
      <c r="Z16">
        <v>11.40625</v>
      </c>
      <c r="AA16">
        <v>6.2179039661166341E-3</v>
      </c>
    </row>
    <row r="17" spans="2:27" x14ac:dyDescent="0.2">
      <c r="B17">
        <v>5.703125</v>
      </c>
      <c r="C17">
        <v>3.4716602054980141E-3</v>
      </c>
      <c r="N17">
        <v>5.703125</v>
      </c>
      <c r="O17">
        <v>2.8382768586282087E-3</v>
      </c>
      <c r="Z17">
        <v>5.703125</v>
      </c>
      <c r="AA17">
        <v>3.3344747944159692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9DCAE-B4ED-445F-A971-0DA7171DFD43}">
  <dimension ref="A1:K23"/>
  <sheetViews>
    <sheetView workbookViewId="0">
      <selection activeCell="N32" sqref="N32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5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8666382</v>
      </c>
      <c r="C4">
        <v>6492973</v>
      </c>
      <c r="D4">
        <v>3818418</v>
      </c>
      <c r="E4">
        <v>2377033</v>
      </c>
      <c r="F4">
        <v>1131542</v>
      </c>
      <c r="G4">
        <v>803936</v>
      </c>
      <c r="H4">
        <v>487372</v>
      </c>
      <c r="I4">
        <v>297730</v>
      </c>
      <c r="J4">
        <v>161985</v>
      </c>
      <c r="K4">
        <v>56736</v>
      </c>
    </row>
    <row r="5" spans="1:11" x14ac:dyDescent="0.2">
      <c r="A5">
        <v>2</v>
      </c>
      <c r="B5">
        <v>31026326</v>
      </c>
      <c r="C5">
        <v>37498617</v>
      </c>
      <c r="D5">
        <v>42372720</v>
      </c>
      <c r="E5">
        <v>42757887</v>
      </c>
      <c r="F5">
        <v>45859126</v>
      </c>
      <c r="G5">
        <v>47086588</v>
      </c>
      <c r="H5">
        <v>47987577</v>
      </c>
      <c r="I5">
        <v>46872905</v>
      </c>
      <c r="J5">
        <v>46236990</v>
      </c>
      <c r="K5">
        <v>47412086</v>
      </c>
    </row>
    <row r="7" spans="1:11" x14ac:dyDescent="0.2">
      <c r="A7" t="s">
        <v>52</v>
      </c>
      <c r="B7">
        <v>0.21833687940868132</v>
      </c>
      <c r="C7">
        <v>0.14759577910232388</v>
      </c>
      <c r="D7">
        <v>8.2665597024260365E-2</v>
      </c>
      <c r="E7">
        <v>5.2665054020257486E-2</v>
      </c>
      <c r="F7">
        <v>2.4080142891350256E-2</v>
      </c>
      <c r="G7">
        <v>1.6786953510886621E-2</v>
      </c>
      <c r="H7">
        <v>1.005410031478321E-2</v>
      </c>
      <c r="I7">
        <v>6.3117657839458809E-3</v>
      </c>
      <c r="J7">
        <v>3.4911331554199204E-3</v>
      </c>
      <c r="K7">
        <v>1.1952266268583618E-3</v>
      </c>
    </row>
    <row r="10" spans="1:11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</row>
    <row r="11" spans="1:11" x14ac:dyDescent="0.2">
      <c r="A11" t="s">
        <v>15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</row>
    <row r="12" spans="1:11" x14ac:dyDescent="0.2">
      <c r="A12">
        <v>1</v>
      </c>
      <c r="B12">
        <v>16742567</v>
      </c>
      <c r="C12">
        <v>12580937</v>
      </c>
      <c r="D12">
        <v>7035435</v>
      </c>
      <c r="E12">
        <v>4009215</v>
      </c>
      <c r="F12">
        <v>1907764</v>
      </c>
      <c r="G12">
        <v>1008673</v>
      </c>
      <c r="H12">
        <v>725576</v>
      </c>
      <c r="I12">
        <v>425808</v>
      </c>
      <c r="J12">
        <v>317698</v>
      </c>
      <c r="K12">
        <v>230003</v>
      </c>
    </row>
    <row r="13" spans="1:11" x14ac:dyDescent="0.2">
      <c r="A13">
        <v>2</v>
      </c>
      <c r="B13">
        <v>48576115</v>
      </c>
      <c r="C13">
        <v>54921737</v>
      </c>
      <c r="D13">
        <v>62968868</v>
      </c>
      <c r="E13">
        <v>66227678</v>
      </c>
      <c r="F13">
        <v>69633747</v>
      </c>
      <c r="G13">
        <v>71090705</v>
      </c>
      <c r="H13">
        <v>71323803</v>
      </c>
      <c r="I13">
        <v>67091750</v>
      </c>
      <c r="J13">
        <v>64412708</v>
      </c>
      <c r="K13">
        <v>64843287</v>
      </c>
    </row>
    <row r="15" spans="1:11" x14ac:dyDescent="0.2">
      <c r="A15" t="s">
        <v>53</v>
      </c>
      <c r="B15">
        <v>0.25632126196300165</v>
      </c>
      <c r="C15">
        <v>0.18637686856671781</v>
      </c>
      <c r="D15">
        <v>0.100500036404905</v>
      </c>
      <c r="E15">
        <v>5.7081326191350749E-2</v>
      </c>
      <c r="F15">
        <v>2.6666532106094321E-2</v>
      </c>
      <c r="G15">
        <v>1.3990037473000113E-2</v>
      </c>
      <c r="H15">
        <v>1.007053787375461E-2</v>
      </c>
      <c r="I15">
        <v>6.3066261964036079E-3</v>
      </c>
      <c r="J15">
        <v>4.9080180340596042E-3</v>
      </c>
      <c r="K15">
        <v>3.534522382378392E-3</v>
      </c>
    </row>
    <row r="18" spans="1:11" x14ac:dyDescent="0.2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</row>
    <row r="19" spans="1:11" x14ac:dyDescent="0.2">
      <c r="A19" t="s">
        <v>15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</row>
    <row r="20" spans="1:11" x14ac:dyDescent="0.2">
      <c r="A20">
        <v>1</v>
      </c>
      <c r="B20">
        <v>15774001</v>
      </c>
      <c r="C20">
        <v>11925540</v>
      </c>
      <c r="D20">
        <v>6691250</v>
      </c>
      <c r="E20">
        <v>3955421</v>
      </c>
      <c r="F20">
        <v>2110521</v>
      </c>
      <c r="G20">
        <v>1115308</v>
      </c>
      <c r="H20">
        <v>786989</v>
      </c>
      <c r="I20">
        <v>419256</v>
      </c>
      <c r="J20">
        <v>298374</v>
      </c>
      <c r="K20">
        <v>97786</v>
      </c>
    </row>
    <row r="21" spans="1:11" x14ac:dyDescent="0.2">
      <c r="A21">
        <v>2</v>
      </c>
      <c r="B21">
        <v>46727869</v>
      </c>
      <c r="C21">
        <v>52356723</v>
      </c>
      <c r="D21">
        <v>60257863</v>
      </c>
      <c r="E21">
        <v>66103617</v>
      </c>
      <c r="F21">
        <v>68484039</v>
      </c>
      <c r="G21">
        <v>68112151</v>
      </c>
      <c r="H21">
        <v>59778249</v>
      </c>
      <c r="I21">
        <v>63655311</v>
      </c>
      <c r="J21">
        <v>68099210</v>
      </c>
      <c r="K21">
        <v>66673720</v>
      </c>
    </row>
    <row r="23" spans="1:11" x14ac:dyDescent="0.2">
      <c r="A23" t="s">
        <v>54</v>
      </c>
      <c r="B23">
        <v>0.25237646489617033</v>
      </c>
      <c r="C23">
        <v>0.18551835986234647</v>
      </c>
      <c r="D23">
        <v>9.9945312195547684E-2</v>
      </c>
      <c r="E23">
        <v>5.6458397273453857E-2</v>
      </c>
      <c r="F23">
        <v>2.9896368785356831E-2</v>
      </c>
      <c r="G23">
        <v>1.6110774772189747E-2</v>
      </c>
      <c r="H23">
        <v>1.2994070955355612E-2</v>
      </c>
      <c r="I23">
        <v>6.5432513964550085E-3</v>
      </c>
      <c r="J23">
        <v>4.3623470676975957E-3</v>
      </c>
      <c r="K23">
        <v>1.4644869624477243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1CA00-D15E-4383-A6F4-3D527819E471}">
  <dimension ref="A1:K21"/>
  <sheetViews>
    <sheetView workbookViewId="0">
      <selection activeCell="O24" sqref="O24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2510483.5699999998</v>
      </c>
      <c r="C4">
        <v>1414120.5</v>
      </c>
      <c r="D4">
        <v>434034</v>
      </c>
      <c r="E4">
        <v>129081.37</v>
      </c>
      <c r="F4">
        <v>23208</v>
      </c>
      <c r="G4">
        <v>13113.5</v>
      </c>
      <c r="H4">
        <v>10845.5</v>
      </c>
      <c r="I4">
        <v>9319</v>
      </c>
      <c r="J4">
        <v>5312.5</v>
      </c>
      <c r="K4">
        <v>1820</v>
      </c>
    </row>
    <row r="5" spans="1:11" x14ac:dyDescent="0.2">
      <c r="A5">
        <v>2</v>
      </c>
      <c r="B5">
        <v>97402654</v>
      </c>
      <c r="C5">
        <v>102038187</v>
      </c>
      <c r="D5">
        <v>106523123.5</v>
      </c>
      <c r="E5">
        <v>118458322</v>
      </c>
      <c r="F5">
        <v>122145428.5</v>
      </c>
      <c r="G5">
        <v>136212974</v>
      </c>
      <c r="H5">
        <v>141888357.5</v>
      </c>
      <c r="I5">
        <v>129016466.5</v>
      </c>
      <c r="J5">
        <v>148139352.5</v>
      </c>
      <c r="K5">
        <v>129596195</v>
      </c>
    </row>
    <row r="7" spans="1:11" x14ac:dyDescent="0.2">
      <c r="A7" t="s">
        <v>86</v>
      </c>
      <c r="B7">
        <v>2.5126661328607899E-2</v>
      </c>
      <c r="C7">
        <v>1.366929877325356E-2</v>
      </c>
      <c r="D7">
        <v>4.058017342130656E-3</v>
      </c>
      <c r="E7">
        <v>1.0884914108225995E-3</v>
      </c>
      <c r="F7">
        <v>1.8996692330277421E-4</v>
      </c>
      <c r="G7">
        <v>9.6262766116658822E-5</v>
      </c>
      <c r="H7">
        <v>7.6431014203793659E-5</v>
      </c>
      <c r="I7">
        <v>7.2225873021327194E-5</v>
      </c>
      <c r="J7">
        <v>3.586021811855324E-5</v>
      </c>
      <c r="K7">
        <v>1.4043424970667954E-5</v>
      </c>
    </row>
    <row r="9" spans="1:11" x14ac:dyDescent="0.2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9</v>
      </c>
      <c r="K9" t="s">
        <v>10</v>
      </c>
    </row>
    <row r="10" spans="1:11" x14ac:dyDescent="0.2">
      <c r="A10" t="s">
        <v>15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</row>
    <row r="11" spans="1:11" x14ac:dyDescent="0.2">
      <c r="A11">
        <v>1</v>
      </c>
      <c r="B11">
        <v>3200377</v>
      </c>
      <c r="C11">
        <v>1443295</v>
      </c>
      <c r="D11">
        <v>557325.5</v>
      </c>
      <c r="E11">
        <v>201439.5</v>
      </c>
      <c r="F11">
        <v>18151.169999999998</v>
      </c>
      <c r="G11">
        <v>9292</v>
      </c>
      <c r="H11">
        <v>9873</v>
      </c>
      <c r="I11">
        <v>6785.5</v>
      </c>
      <c r="J11">
        <v>5199</v>
      </c>
      <c r="K11">
        <v>4341.75</v>
      </c>
    </row>
    <row r="12" spans="1:11" x14ac:dyDescent="0.2">
      <c r="A12">
        <v>2</v>
      </c>
      <c r="B12">
        <v>114765156.5</v>
      </c>
      <c r="C12">
        <v>122045109.5</v>
      </c>
      <c r="D12">
        <v>128670087</v>
      </c>
      <c r="E12">
        <v>127588560</v>
      </c>
      <c r="F12">
        <v>147722218</v>
      </c>
      <c r="G12">
        <v>144808510</v>
      </c>
      <c r="H12">
        <v>156297893</v>
      </c>
      <c r="I12">
        <v>143033068</v>
      </c>
      <c r="J12">
        <v>133276046.5</v>
      </c>
      <c r="K12">
        <v>125980570</v>
      </c>
    </row>
    <row r="14" spans="1:11" x14ac:dyDescent="0.2">
      <c r="A14" t="s">
        <v>87</v>
      </c>
      <c r="B14">
        <v>2.7129763288020057E-2</v>
      </c>
      <c r="C14">
        <v>1.1687696556157222E-2</v>
      </c>
      <c r="D14">
        <v>4.3127498200120663E-3</v>
      </c>
      <c r="E14">
        <v>1.5763322700380791E-3</v>
      </c>
      <c r="F14">
        <v>1.2285856670030411E-4</v>
      </c>
      <c r="G14">
        <v>6.4163382344388845E-5</v>
      </c>
      <c r="H14">
        <v>6.3163848173736938E-5</v>
      </c>
      <c r="I14">
        <v>4.7437828227361822E-5</v>
      </c>
      <c r="J14">
        <v>3.9007738714446514E-5</v>
      </c>
      <c r="K14">
        <v>3.4462460144557748E-5</v>
      </c>
    </row>
    <row r="16" spans="1:11" x14ac:dyDescent="0.2">
      <c r="A16" t="s">
        <v>0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H16" t="s">
        <v>7</v>
      </c>
      <c r="I16" t="s">
        <v>8</v>
      </c>
      <c r="J16" t="s">
        <v>9</v>
      </c>
      <c r="K16" t="s">
        <v>10</v>
      </c>
    </row>
    <row r="17" spans="1:11" x14ac:dyDescent="0.2">
      <c r="A17" t="s">
        <v>15</v>
      </c>
      <c r="B17" t="s">
        <v>16</v>
      </c>
      <c r="C17" t="s">
        <v>16</v>
      </c>
      <c r="D17" t="s">
        <v>16</v>
      </c>
      <c r="E17" t="s">
        <v>16</v>
      </c>
      <c r="F17" t="s">
        <v>16</v>
      </c>
      <c r="G17" t="s">
        <v>16</v>
      </c>
      <c r="H17" t="s">
        <v>16</v>
      </c>
      <c r="I17" t="s">
        <v>16</v>
      </c>
      <c r="J17" t="s">
        <v>16</v>
      </c>
      <c r="K17" t="s">
        <v>16</v>
      </c>
    </row>
    <row r="18" spans="1:11" x14ac:dyDescent="0.2">
      <c r="A18">
        <v>1</v>
      </c>
      <c r="B18">
        <v>5077962</v>
      </c>
      <c r="C18">
        <v>3229946</v>
      </c>
      <c r="D18">
        <v>1374242</v>
      </c>
      <c r="E18">
        <v>956102</v>
      </c>
      <c r="F18">
        <v>49452</v>
      </c>
      <c r="G18">
        <v>14019</v>
      </c>
      <c r="H18">
        <v>13961</v>
      </c>
      <c r="I18">
        <v>6250</v>
      </c>
      <c r="J18">
        <v>5711</v>
      </c>
      <c r="K18">
        <v>2412</v>
      </c>
    </row>
    <row r="19" spans="1:11" x14ac:dyDescent="0.2">
      <c r="A19">
        <v>2</v>
      </c>
      <c r="B19">
        <v>167319632</v>
      </c>
      <c r="C19">
        <v>170903912</v>
      </c>
      <c r="D19">
        <v>174511205</v>
      </c>
      <c r="E19">
        <v>182384521</v>
      </c>
      <c r="F19">
        <v>186863039</v>
      </c>
      <c r="G19">
        <v>201288928</v>
      </c>
      <c r="H19">
        <v>208347529</v>
      </c>
      <c r="I19">
        <v>186007392</v>
      </c>
      <c r="J19">
        <v>202206349</v>
      </c>
      <c r="K19">
        <v>173718164</v>
      </c>
    </row>
    <row r="21" spans="1:11" x14ac:dyDescent="0.2">
      <c r="A21" t="s">
        <v>88</v>
      </c>
      <c r="B21">
        <v>2.9454947033657558E-2</v>
      </c>
      <c r="C21">
        <v>1.8548638599622597E-2</v>
      </c>
      <c r="D21">
        <v>7.8132786051366716E-3</v>
      </c>
      <c r="E21">
        <v>5.2148944644962838E-3</v>
      </c>
      <c r="F21">
        <v>2.6457300812496261E-4</v>
      </c>
      <c r="G21">
        <v>6.9641305350586849E-5</v>
      </c>
      <c r="H21">
        <v>6.7003744309949024E-5</v>
      </c>
      <c r="I21">
        <v>3.3599686199359509E-5</v>
      </c>
      <c r="J21">
        <v>2.8242628060858487E-5</v>
      </c>
      <c r="K21">
        <v>1.388436566086449E-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C749-20B2-4239-B7ED-20B946F3B447}">
  <dimension ref="A1:K21"/>
  <sheetViews>
    <sheetView workbookViewId="0">
      <selection activeCell="R22" sqref="R22"/>
    </sheetView>
  </sheetViews>
  <sheetFormatPr baseColWidth="10" defaultColWidth="8.83203125" defaultRowHeight="15" x14ac:dyDescent="0.2"/>
  <sheetData>
    <row r="1" spans="1:11" x14ac:dyDescent="0.2">
      <c r="A1" t="s">
        <v>89</v>
      </c>
      <c r="B1" t="s">
        <v>70</v>
      </c>
      <c r="C1" t="s">
        <v>42</v>
      </c>
      <c r="D1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t="s">
        <v>49</v>
      </c>
      <c r="K1" t="s">
        <v>5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1787418</v>
      </c>
      <c r="C4">
        <v>1122415</v>
      </c>
      <c r="D4">
        <v>624816</v>
      </c>
      <c r="E4">
        <v>419737</v>
      </c>
      <c r="F4">
        <v>228943</v>
      </c>
      <c r="G4">
        <v>147602</v>
      </c>
      <c r="H4">
        <v>121168</v>
      </c>
      <c r="I4">
        <v>107484</v>
      </c>
      <c r="J4">
        <v>93239</v>
      </c>
      <c r="K4">
        <v>23623</v>
      </c>
    </row>
    <row r="5" spans="1:11" x14ac:dyDescent="0.2">
      <c r="A5">
        <v>2</v>
      </c>
      <c r="B5">
        <v>30694110</v>
      </c>
      <c r="C5">
        <v>35254714</v>
      </c>
      <c r="D5">
        <v>36769112</v>
      </c>
      <c r="E5">
        <v>38237401</v>
      </c>
      <c r="F5">
        <v>38522523</v>
      </c>
      <c r="G5">
        <v>37880328</v>
      </c>
      <c r="H5">
        <v>38278776</v>
      </c>
      <c r="I5">
        <v>36788908</v>
      </c>
      <c r="J5">
        <v>36631359</v>
      </c>
      <c r="K5">
        <v>32779209</v>
      </c>
    </row>
    <row r="7" spans="1:11" x14ac:dyDescent="0.2">
      <c r="B7">
        <v>5.5028753573415634E-2</v>
      </c>
      <c r="C7">
        <v>3.0854963842803538E-2</v>
      </c>
      <c r="D7">
        <v>1.6709022919442963E-2</v>
      </c>
      <c r="E7">
        <v>1.0857942975499118E-2</v>
      </c>
      <c r="F7">
        <v>5.9079829392777033E-3</v>
      </c>
      <c r="G7">
        <v>3.8814103213085749E-3</v>
      </c>
      <c r="H7">
        <v>3.1554212683226829E-3</v>
      </c>
      <c r="I7">
        <v>2.9131303678690316E-3</v>
      </c>
      <c r="J7">
        <v>2.5388705412105533E-3</v>
      </c>
      <c r="K7">
        <v>7.201512357225742E-4</v>
      </c>
    </row>
    <row r="9" spans="1:11" x14ac:dyDescent="0.2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9</v>
      </c>
      <c r="K9" t="s">
        <v>10</v>
      </c>
    </row>
    <row r="10" spans="1:11" x14ac:dyDescent="0.2">
      <c r="A10" t="s">
        <v>15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</row>
    <row r="11" spans="1:11" x14ac:dyDescent="0.2">
      <c r="A11">
        <v>1</v>
      </c>
      <c r="B11">
        <v>1753901</v>
      </c>
      <c r="C11">
        <v>1103128</v>
      </c>
      <c r="D11">
        <v>749498</v>
      </c>
      <c r="E11">
        <v>411987</v>
      </c>
      <c r="F11">
        <v>268697</v>
      </c>
      <c r="G11">
        <v>201368</v>
      </c>
      <c r="H11">
        <v>191319</v>
      </c>
      <c r="I11">
        <v>141043</v>
      </c>
      <c r="J11">
        <v>124025</v>
      </c>
      <c r="K11">
        <v>26268</v>
      </c>
    </row>
    <row r="12" spans="1:11" x14ac:dyDescent="0.2">
      <c r="A12">
        <v>2</v>
      </c>
      <c r="B12">
        <v>28534495</v>
      </c>
      <c r="C12">
        <v>34468800</v>
      </c>
      <c r="D12">
        <v>32775022</v>
      </c>
      <c r="E12">
        <v>37202421</v>
      </c>
      <c r="F12">
        <v>37661929</v>
      </c>
      <c r="G12">
        <v>42375269</v>
      </c>
      <c r="H12">
        <v>39743976</v>
      </c>
      <c r="I12">
        <v>37492948</v>
      </c>
      <c r="J12">
        <v>39161468</v>
      </c>
      <c r="K12">
        <v>34592842</v>
      </c>
    </row>
    <row r="14" spans="1:11" x14ac:dyDescent="0.2">
      <c r="B14">
        <v>5.7906697997477316E-2</v>
      </c>
      <c r="C14">
        <v>3.101119511992715E-2</v>
      </c>
      <c r="D14">
        <v>2.2356710849253024E-2</v>
      </c>
      <c r="E14">
        <v>1.0952904004231569E-2</v>
      </c>
      <c r="F14">
        <v>7.0839062872307991E-3</v>
      </c>
      <c r="G14">
        <v>4.729542166517285E-3</v>
      </c>
      <c r="H14">
        <v>4.7907245958744016E-3</v>
      </c>
      <c r="I14">
        <v>3.7477555861667716E-3</v>
      </c>
      <c r="J14">
        <v>3.1570177826201647E-3</v>
      </c>
      <c r="K14">
        <v>7.5877167263976452E-4</v>
      </c>
    </row>
    <row r="16" spans="1:11" x14ac:dyDescent="0.2">
      <c r="A16" t="s">
        <v>0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H16" t="s">
        <v>7</v>
      </c>
      <c r="I16" t="s">
        <v>8</v>
      </c>
      <c r="J16" t="s">
        <v>9</v>
      </c>
      <c r="K16" t="s">
        <v>10</v>
      </c>
    </row>
    <row r="17" spans="1:11" x14ac:dyDescent="0.2">
      <c r="A17" t="s">
        <v>15</v>
      </c>
      <c r="B17" t="s">
        <v>16</v>
      </c>
      <c r="C17" t="s">
        <v>16</v>
      </c>
      <c r="D17" t="s">
        <v>16</v>
      </c>
      <c r="E17" t="s">
        <v>16</v>
      </c>
      <c r="F17" t="s">
        <v>16</v>
      </c>
      <c r="G17" t="s">
        <v>16</v>
      </c>
      <c r="H17" t="s">
        <v>16</v>
      </c>
      <c r="I17" t="s">
        <v>16</v>
      </c>
      <c r="J17" t="s">
        <v>16</v>
      </c>
      <c r="K17" t="s">
        <v>16</v>
      </c>
    </row>
    <row r="18" spans="1:11" x14ac:dyDescent="0.2">
      <c r="A18">
        <v>1</v>
      </c>
      <c r="B18">
        <v>1978883</v>
      </c>
      <c r="C18">
        <v>1211163</v>
      </c>
      <c r="D18">
        <v>655094</v>
      </c>
      <c r="E18">
        <v>418488</v>
      </c>
      <c r="F18">
        <v>300125</v>
      </c>
      <c r="G18">
        <v>211715</v>
      </c>
      <c r="H18">
        <v>126747</v>
      </c>
      <c r="I18">
        <v>104642</v>
      </c>
      <c r="J18">
        <v>95948</v>
      </c>
      <c r="K18">
        <v>17215</v>
      </c>
    </row>
    <row r="19" spans="1:11" x14ac:dyDescent="0.2">
      <c r="A19">
        <v>2</v>
      </c>
      <c r="B19">
        <v>34051282</v>
      </c>
      <c r="C19">
        <v>37783041</v>
      </c>
      <c r="D19">
        <v>37617942</v>
      </c>
      <c r="E19">
        <v>41949207</v>
      </c>
      <c r="F19">
        <v>40847726</v>
      </c>
      <c r="G19">
        <v>43281917</v>
      </c>
      <c r="H19">
        <v>41978912</v>
      </c>
      <c r="I19">
        <v>40060891</v>
      </c>
      <c r="J19">
        <v>40941126</v>
      </c>
      <c r="K19">
        <v>34608941</v>
      </c>
    </row>
    <row r="21" spans="1:11" x14ac:dyDescent="0.2">
      <c r="B21">
        <v>5.4922951365890219E-2</v>
      </c>
      <c r="C21">
        <v>3.1060077543831898E-2</v>
      </c>
      <c r="D21">
        <v>1.7116332239752289E-2</v>
      </c>
      <c r="E21">
        <v>9.8775257894015717E-3</v>
      </c>
      <c r="F21">
        <v>7.2938195484376573E-3</v>
      </c>
      <c r="G21">
        <v>4.8677240842981339E-3</v>
      </c>
      <c r="H21">
        <v>3.0102129502355018E-3</v>
      </c>
      <c r="I21">
        <v>2.605268552019464E-3</v>
      </c>
      <c r="J21">
        <v>2.3380809265299957E-3</v>
      </c>
      <c r="K21">
        <v>4.971675169487482E-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7DE24-C99A-4A8A-A88F-D12661EB94C7}">
  <dimension ref="A1:K21"/>
  <sheetViews>
    <sheetView workbookViewId="0">
      <selection activeCell="Q31" sqref="Q31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1660934.12</v>
      </c>
      <c r="C4">
        <v>956968</v>
      </c>
      <c r="D4">
        <v>304145.5</v>
      </c>
      <c r="E4">
        <v>188993.33</v>
      </c>
      <c r="F4">
        <v>70872.25</v>
      </c>
      <c r="G4">
        <v>41297</v>
      </c>
      <c r="H4">
        <v>6239</v>
      </c>
      <c r="I4">
        <v>4102</v>
      </c>
      <c r="J4">
        <v>4162</v>
      </c>
      <c r="K4">
        <v>587</v>
      </c>
    </row>
    <row r="5" spans="1:11" x14ac:dyDescent="0.2">
      <c r="A5">
        <v>2</v>
      </c>
      <c r="B5">
        <v>36938576</v>
      </c>
      <c r="C5">
        <v>36956771</v>
      </c>
      <c r="D5">
        <v>30118817.5</v>
      </c>
      <c r="E5">
        <v>37711731.5</v>
      </c>
      <c r="F5">
        <v>34657724.5</v>
      </c>
      <c r="G5">
        <v>35334275</v>
      </c>
      <c r="H5">
        <v>36809825</v>
      </c>
      <c r="I5">
        <v>33624905.5</v>
      </c>
      <c r="J5">
        <v>35075285.5</v>
      </c>
      <c r="K5">
        <v>37890012</v>
      </c>
    </row>
    <row r="7" spans="1:11" x14ac:dyDescent="0.2">
      <c r="B7">
        <v>4.3029927448208771E-2</v>
      </c>
      <c r="C7">
        <v>2.5240665395728973E-2</v>
      </c>
      <c r="D7">
        <v>9.997234654625849E-3</v>
      </c>
      <c r="E7">
        <v>4.986536031902058E-3</v>
      </c>
      <c r="F7">
        <v>2.040746146761602E-3</v>
      </c>
      <c r="G7">
        <v>1.1673874842221632E-3</v>
      </c>
      <c r="H7">
        <v>1.694640687282595E-4</v>
      </c>
      <c r="I7">
        <v>1.2197802745144947E-4</v>
      </c>
      <c r="J7">
        <v>1.1864497010678403E-4</v>
      </c>
      <c r="K7">
        <v>1.5491969393252402E-5</v>
      </c>
    </row>
    <row r="9" spans="1:11" x14ac:dyDescent="0.2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9</v>
      </c>
      <c r="K9" t="s">
        <v>10</v>
      </c>
    </row>
    <row r="10" spans="1:11" x14ac:dyDescent="0.2">
      <c r="A10" t="s">
        <v>15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</row>
    <row r="11" spans="1:11" x14ac:dyDescent="0.2">
      <c r="A11">
        <v>1</v>
      </c>
      <c r="B11">
        <v>1479394</v>
      </c>
      <c r="C11">
        <v>1022452</v>
      </c>
      <c r="D11">
        <v>400370</v>
      </c>
      <c r="E11">
        <v>168840.5</v>
      </c>
      <c r="F11">
        <v>58992</v>
      </c>
      <c r="G11">
        <v>31266</v>
      </c>
      <c r="H11">
        <v>4055</v>
      </c>
      <c r="I11">
        <v>1509</v>
      </c>
      <c r="J11">
        <v>1319</v>
      </c>
      <c r="K11">
        <v>217.5</v>
      </c>
    </row>
    <row r="12" spans="1:11" x14ac:dyDescent="0.2">
      <c r="A12">
        <v>2</v>
      </c>
      <c r="B12">
        <v>29529537</v>
      </c>
      <c r="C12">
        <v>34890366</v>
      </c>
      <c r="D12">
        <v>36792993.5</v>
      </c>
      <c r="E12">
        <v>39512833</v>
      </c>
      <c r="F12">
        <v>40673093</v>
      </c>
      <c r="G12">
        <v>43041367.5</v>
      </c>
      <c r="H12">
        <v>41356122.5</v>
      </c>
      <c r="I12">
        <v>41527270</v>
      </c>
      <c r="J12">
        <v>41056276</v>
      </c>
      <c r="K12">
        <v>40355189.5</v>
      </c>
    </row>
    <row r="14" spans="1:11" x14ac:dyDescent="0.2">
      <c r="B14">
        <v>4.7708642390800249E-2</v>
      </c>
      <c r="C14">
        <v>2.8470391825002425E-2</v>
      </c>
      <c r="D14">
        <v>1.0764554810967822E-2</v>
      </c>
      <c r="E14">
        <v>4.2548734745272276E-3</v>
      </c>
      <c r="F14">
        <v>1.4482931575930866E-3</v>
      </c>
      <c r="G14">
        <v>7.2589014089421771E-4</v>
      </c>
      <c r="H14">
        <v>9.8041165321401241E-5</v>
      </c>
      <c r="I14">
        <v>3.6336247689824928E-5</v>
      </c>
      <c r="J14">
        <v>3.2125603070515945E-5</v>
      </c>
      <c r="K14">
        <v>5.389612351078506E-6</v>
      </c>
    </row>
    <row r="16" spans="1:11" x14ac:dyDescent="0.2">
      <c r="A16" t="s">
        <v>0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H16" t="s">
        <v>7</v>
      </c>
      <c r="I16" t="s">
        <v>8</v>
      </c>
      <c r="J16" t="s">
        <v>9</v>
      </c>
      <c r="K16" t="s">
        <v>10</v>
      </c>
    </row>
    <row r="17" spans="1:11" x14ac:dyDescent="0.2">
      <c r="A17" t="s">
        <v>15</v>
      </c>
      <c r="B17" t="s">
        <v>16</v>
      </c>
      <c r="C17" t="s">
        <v>16</v>
      </c>
      <c r="D17" t="s">
        <v>16</v>
      </c>
      <c r="E17" t="s">
        <v>16</v>
      </c>
      <c r="F17" t="s">
        <v>16</v>
      </c>
      <c r="G17" t="s">
        <v>16</v>
      </c>
      <c r="H17" t="s">
        <v>16</v>
      </c>
      <c r="I17" t="s">
        <v>16</v>
      </c>
      <c r="J17" t="s">
        <v>16</v>
      </c>
      <c r="K17" t="s">
        <v>16</v>
      </c>
    </row>
    <row r="18" spans="1:11" x14ac:dyDescent="0.2">
      <c r="A18">
        <v>1</v>
      </c>
      <c r="B18">
        <v>1454243</v>
      </c>
      <c r="C18">
        <v>898568.5</v>
      </c>
      <c r="D18">
        <v>330214</v>
      </c>
      <c r="E18">
        <v>136902.5</v>
      </c>
      <c r="F18">
        <v>49166</v>
      </c>
      <c r="G18">
        <v>7722</v>
      </c>
      <c r="H18">
        <v>3025</v>
      </c>
      <c r="I18">
        <v>1935</v>
      </c>
      <c r="J18">
        <v>723</v>
      </c>
      <c r="K18">
        <v>187.5</v>
      </c>
    </row>
    <row r="19" spans="1:11" x14ac:dyDescent="0.2">
      <c r="A19">
        <v>2</v>
      </c>
      <c r="B19">
        <v>32697722.100000001</v>
      </c>
      <c r="C19">
        <v>35936006.5</v>
      </c>
      <c r="D19">
        <v>38110490</v>
      </c>
      <c r="E19">
        <v>41626519</v>
      </c>
      <c r="F19">
        <v>42286812.5</v>
      </c>
      <c r="G19">
        <v>43421201</v>
      </c>
      <c r="H19">
        <v>42605774.5</v>
      </c>
      <c r="I19">
        <v>36299473.5</v>
      </c>
      <c r="J19">
        <v>38283439</v>
      </c>
      <c r="K19">
        <v>39967578</v>
      </c>
    </row>
    <row r="21" spans="1:11" x14ac:dyDescent="0.2">
      <c r="B21">
        <v>4.2581532153182014E-2</v>
      </c>
      <c r="C21">
        <v>2.4394702531520995E-2</v>
      </c>
      <c r="D21">
        <v>8.5902172863431426E-3</v>
      </c>
      <c r="E21">
        <v>3.2780479923082929E-3</v>
      </c>
      <c r="F21">
        <v>1.1613290100286687E-3</v>
      </c>
      <c r="G21">
        <v>1.7780777110222145E-4</v>
      </c>
      <c r="H21">
        <v>7.0994724927652566E-5</v>
      </c>
      <c r="I21">
        <v>5.3303716851647779E-5</v>
      </c>
      <c r="J21">
        <v>1.8885094050119211E-5</v>
      </c>
      <c r="K21">
        <v>4.6912805270537329E-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1E21B-BA38-4A3A-AEE7-D58BCD735D8B}">
  <dimension ref="A1:W33"/>
  <sheetViews>
    <sheetView workbookViewId="0">
      <selection activeCell="Q34" sqref="Q34"/>
    </sheetView>
  </sheetViews>
  <sheetFormatPr baseColWidth="10" defaultColWidth="8.83203125" defaultRowHeight="15" x14ac:dyDescent="0.2"/>
  <sheetData>
    <row r="1" spans="1:23" x14ac:dyDescent="0.2">
      <c r="A1" s="11" t="s">
        <v>2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V2" t="s">
        <v>6</v>
      </c>
      <c r="W2" t="s">
        <v>7</v>
      </c>
    </row>
    <row r="3" spans="1:23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5</v>
      </c>
      <c r="Q3" t="s">
        <v>16</v>
      </c>
      <c r="R3" t="s">
        <v>16</v>
      </c>
      <c r="S3" t="s">
        <v>16</v>
      </c>
      <c r="T3" t="s">
        <v>16</v>
      </c>
      <c r="U3" t="s">
        <v>16</v>
      </c>
      <c r="V3" t="s">
        <v>16</v>
      </c>
      <c r="W3" t="s">
        <v>16</v>
      </c>
    </row>
    <row r="4" spans="1:23" x14ac:dyDescent="0.2">
      <c r="A4">
        <v>1</v>
      </c>
      <c r="B4">
        <v>115.65</v>
      </c>
      <c r="C4">
        <v>22542.25</v>
      </c>
      <c r="D4">
        <v>79864.740000000005</v>
      </c>
      <c r="E4">
        <v>151903.71</v>
      </c>
      <c r="F4">
        <v>216484.27</v>
      </c>
      <c r="G4">
        <v>253444.86</v>
      </c>
      <c r="H4">
        <v>337659.53</v>
      </c>
      <c r="I4">
        <v>67.63</v>
      </c>
      <c r="J4">
        <v>11983.35</v>
      </c>
      <c r="K4">
        <v>97595.98</v>
      </c>
      <c r="L4">
        <v>151192.15</v>
      </c>
      <c r="M4">
        <v>212884.91</v>
      </c>
      <c r="N4">
        <v>195021.34</v>
      </c>
      <c r="O4">
        <v>289558.18</v>
      </c>
      <c r="P4">
        <v>1</v>
      </c>
      <c r="Q4">
        <v>464.37</v>
      </c>
      <c r="R4">
        <v>29255.61</v>
      </c>
      <c r="S4">
        <v>79463.61</v>
      </c>
      <c r="T4">
        <v>131210.60999999999</v>
      </c>
      <c r="U4">
        <v>157080.94</v>
      </c>
      <c r="V4">
        <v>166978.25</v>
      </c>
      <c r="W4">
        <v>194926.32</v>
      </c>
    </row>
    <row r="5" spans="1:23" x14ac:dyDescent="0.2">
      <c r="A5">
        <v>2</v>
      </c>
      <c r="B5">
        <v>2420369.4900000002</v>
      </c>
      <c r="C5">
        <v>2555787.37</v>
      </c>
      <c r="D5">
        <v>2702652.39</v>
      </c>
      <c r="E5">
        <v>2718163.75</v>
      </c>
      <c r="F5">
        <v>2784316.02</v>
      </c>
      <c r="G5">
        <v>2481470.64</v>
      </c>
      <c r="H5">
        <v>2598287.65</v>
      </c>
      <c r="I5">
        <v>2654169.91</v>
      </c>
      <c r="J5">
        <v>2994680.76</v>
      </c>
      <c r="K5">
        <v>2255801.13</v>
      </c>
      <c r="L5">
        <v>2222776.62</v>
      </c>
      <c r="M5">
        <v>2407374.42</v>
      </c>
      <c r="N5">
        <v>2370062.19</v>
      </c>
      <c r="O5">
        <v>2488308.12</v>
      </c>
      <c r="P5">
        <v>2</v>
      </c>
      <c r="Q5">
        <v>1918871.75</v>
      </c>
      <c r="R5">
        <v>2487474.4700000002</v>
      </c>
      <c r="S5">
        <v>2609362</v>
      </c>
      <c r="T5">
        <v>2708551.98</v>
      </c>
      <c r="U5">
        <v>2783504.17</v>
      </c>
      <c r="V5">
        <v>2178044.7200000002</v>
      </c>
      <c r="W5">
        <v>2209939.0699999998</v>
      </c>
    </row>
    <row r="7" spans="1:23" x14ac:dyDescent="0.2">
      <c r="B7">
        <v>4.7779677755014022E-5</v>
      </c>
      <c r="C7">
        <v>8.7429666963993527E-3</v>
      </c>
      <c r="D7">
        <v>2.8702335428209921E-2</v>
      </c>
      <c r="E7">
        <v>5.2926877892967711E-2</v>
      </c>
      <c r="F7">
        <v>7.2142178445337324E-2</v>
      </c>
      <c r="G7">
        <v>9.2670087978952181E-2</v>
      </c>
      <c r="H7">
        <v>0.11500872096752097</v>
      </c>
      <c r="I7">
        <v>2.5480010353557126E-5</v>
      </c>
      <c r="J7">
        <v>3.9855965154684345E-3</v>
      </c>
      <c r="K7">
        <v>4.1470255735973093E-2</v>
      </c>
      <c r="L7">
        <v>6.3687505880711315E-2</v>
      </c>
      <c r="M7">
        <v>8.1245740664913496E-2</v>
      </c>
      <c r="N7">
        <v>7.6029235585946014E-2</v>
      </c>
      <c r="O7">
        <v>0.10423762295543164</v>
      </c>
      <c r="P7">
        <v>0.33333333333333331</v>
      </c>
      <c r="Q7">
        <v>2.419430318437398E-4</v>
      </c>
      <c r="R7">
        <v>1.1624452789947184E-2</v>
      </c>
      <c r="S7">
        <v>2.9553277722611397E-2</v>
      </c>
      <c r="T7">
        <v>4.6204781506048363E-2</v>
      </c>
      <c r="U7">
        <v>5.3418260014245947E-2</v>
      </c>
      <c r="V7">
        <v>7.120537928035732E-2</v>
      </c>
      <c r="W7">
        <v>8.1054981626227332E-2</v>
      </c>
    </row>
    <row r="9" spans="1:23" x14ac:dyDescent="0.2">
      <c r="B9" t="s">
        <v>17</v>
      </c>
      <c r="C9" t="s">
        <v>18</v>
      </c>
      <c r="D9" t="s">
        <v>19</v>
      </c>
      <c r="E9" t="s">
        <v>20</v>
      </c>
      <c r="F9" s="11" t="s">
        <v>22</v>
      </c>
      <c r="G9" s="11"/>
      <c r="H9" s="11"/>
    </row>
    <row r="10" spans="1:23" x14ac:dyDescent="0.2">
      <c r="A10">
        <v>0.16666666666666666</v>
      </c>
      <c r="B10">
        <v>10</v>
      </c>
      <c r="C10">
        <v>8.7429666963993527E-3</v>
      </c>
      <c r="D10">
        <v>3.9855965154684345E-3</v>
      </c>
      <c r="E10">
        <v>1.1624452789947184E-2</v>
      </c>
      <c r="F10" s="1">
        <v>8.7429666963993527E-2</v>
      </c>
      <c r="G10" s="1">
        <v>3.9855965154684342E-2</v>
      </c>
      <c r="H10" s="1">
        <v>0.11624452789947184</v>
      </c>
    </row>
    <row r="11" spans="1:23" x14ac:dyDescent="0.2">
      <c r="A11">
        <v>0.33333333333333331</v>
      </c>
      <c r="B11">
        <v>20</v>
      </c>
      <c r="C11">
        <v>2.8702335428209921E-2</v>
      </c>
      <c r="D11">
        <v>4.1470255735973093E-2</v>
      </c>
      <c r="E11">
        <v>2.9553277722611397E-2</v>
      </c>
      <c r="F11" s="1">
        <v>0.28702335428209924</v>
      </c>
      <c r="G11" s="1">
        <v>0.41470255735973094</v>
      </c>
      <c r="H11" s="1">
        <v>0.29553277722611399</v>
      </c>
    </row>
    <row r="12" spans="1:23" x14ac:dyDescent="0.2">
      <c r="A12">
        <v>0.5</v>
      </c>
      <c r="B12">
        <v>30</v>
      </c>
      <c r="C12">
        <v>5.2926877892967711E-2</v>
      </c>
      <c r="D12">
        <v>6.3687505880711315E-2</v>
      </c>
      <c r="E12">
        <v>4.6204781506048363E-2</v>
      </c>
      <c r="F12" s="1">
        <v>0.52926877892967705</v>
      </c>
      <c r="G12" s="1">
        <v>0.63687505880711315</v>
      </c>
      <c r="H12" s="1">
        <v>0.46204781506048365</v>
      </c>
    </row>
    <row r="13" spans="1:23" x14ac:dyDescent="0.2">
      <c r="A13">
        <v>0.66666666666666663</v>
      </c>
      <c r="B13">
        <v>40</v>
      </c>
      <c r="C13">
        <v>7.2142178445337324E-2</v>
      </c>
      <c r="D13">
        <v>8.1245740664913496E-2</v>
      </c>
      <c r="E13">
        <v>5.3418260014245947E-2</v>
      </c>
      <c r="F13" s="1">
        <v>0.72142178445337324</v>
      </c>
      <c r="G13" s="1">
        <v>0.81245740664913502</v>
      </c>
      <c r="H13" s="1">
        <v>0.53418260014245944</v>
      </c>
    </row>
    <row r="14" spans="1:23" x14ac:dyDescent="0.2">
      <c r="A14">
        <v>0.83333333333333337</v>
      </c>
      <c r="B14">
        <v>50</v>
      </c>
      <c r="C14">
        <v>9.2670087978952181E-2</v>
      </c>
      <c r="D14">
        <v>7.6029235585946014E-2</v>
      </c>
      <c r="E14">
        <v>7.120537928035732E-2</v>
      </c>
      <c r="F14" s="1">
        <v>0.92670087978952176</v>
      </c>
      <c r="G14" s="1">
        <v>0.76029235585946009</v>
      </c>
      <c r="H14" s="1">
        <v>0.71205379280357317</v>
      </c>
    </row>
    <row r="15" spans="1:23" x14ac:dyDescent="0.2">
      <c r="A15">
        <v>1</v>
      </c>
      <c r="B15">
        <v>60</v>
      </c>
      <c r="C15">
        <v>0.11500872096752097</v>
      </c>
      <c r="D15">
        <v>0.10423762295543164</v>
      </c>
      <c r="E15">
        <v>8.1054981626227332E-2</v>
      </c>
      <c r="F15" s="1">
        <v>1.1500872096752097</v>
      </c>
      <c r="G15" s="1">
        <v>1.0423762295543164</v>
      </c>
      <c r="H15" s="1">
        <v>0.81054981626227329</v>
      </c>
    </row>
    <row r="17" spans="1:23" x14ac:dyDescent="0.2">
      <c r="A17" s="11" t="s">
        <v>23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1:23" x14ac:dyDescent="0.2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  <c r="M18" t="s">
        <v>12</v>
      </c>
      <c r="N18" t="s">
        <v>13</v>
      </c>
      <c r="O18" t="s">
        <v>14</v>
      </c>
      <c r="P18" t="s">
        <v>0</v>
      </c>
      <c r="Q18" t="s">
        <v>1</v>
      </c>
      <c r="R18" t="s">
        <v>2</v>
      </c>
      <c r="S18" t="s">
        <v>3</v>
      </c>
      <c r="T18" t="s">
        <v>4</v>
      </c>
      <c r="U18" t="s">
        <v>5</v>
      </c>
      <c r="V18" t="s">
        <v>6</v>
      </c>
      <c r="W18" t="s">
        <v>7</v>
      </c>
    </row>
    <row r="19" spans="1:23" x14ac:dyDescent="0.2">
      <c r="A19" t="s">
        <v>15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  <c r="L19" t="s">
        <v>16</v>
      </c>
      <c r="M19" t="s">
        <v>16</v>
      </c>
      <c r="N19" t="s">
        <v>16</v>
      </c>
      <c r="O19" t="s">
        <v>16</v>
      </c>
      <c r="P19" t="s">
        <v>15</v>
      </c>
      <c r="Q19" t="s">
        <v>16</v>
      </c>
      <c r="R19" t="s">
        <v>16</v>
      </c>
      <c r="S19" t="s">
        <v>16</v>
      </c>
      <c r="T19" t="s">
        <v>16</v>
      </c>
      <c r="U19" t="s">
        <v>16</v>
      </c>
      <c r="V19" t="s">
        <v>16</v>
      </c>
      <c r="W19" t="s">
        <v>16</v>
      </c>
    </row>
    <row r="20" spans="1:23" x14ac:dyDescent="0.2">
      <c r="A20">
        <v>1</v>
      </c>
      <c r="B20">
        <v>789.2</v>
      </c>
      <c r="C20">
        <v>220547</v>
      </c>
      <c r="D20">
        <v>668388</v>
      </c>
      <c r="E20">
        <v>1318359</v>
      </c>
      <c r="F20">
        <v>1769855.5</v>
      </c>
      <c r="G20">
        <v>2016342</v>
      </c>
      <c r="H20">
        <v>3758776.5</v>
      </c>
      <c r="I20">
        <v>209</v>
      </c>
      <c r="J20">
        <v>270068.87</v>
      </c>
      <c r="K20">
        <v>574466.67000000004</v>
      </c>
      <c r="L20">
        <v>1249995</v>
      </c>
      <c r="M20">
        <v>1374335.73</v>
      </c>
      <c r="N20">
        <v>1704097.5</v>
      </c>
      <c r="O20">
        <v>3271626</v>
      </c>
      <c r="P20">
        <v>1</v>
      </c>
      <c r="Q20">
        <v>1981.5</v>
      </c>
      <c r="R20">
        <v>184171.5</v>
      </c>
      <c r="S20">
        <v>544454.5</v>
      </c>
      <c r="T20">
        <v>1197656.5</v>
      </c>
      <c r="U20">
        <v>1519531.54</v>
      </c>
      <c r="V20">
        <v>1903740.15</v>
      </c>
      <c r="W20">
        <v>3258509.5</v>
      </c>
    </row>
    <row r="21" spans="1:23" x14ac:dyDescent="0.2">
      <c r="A21">
        <v>2</v>
      </c>
      <c r="B21">
        <v>13444772</v>
      </c>
      <c r="C21">
        <v>18319996.5</v>
      </c>
      <c r="D21">
        <v>18087782</v>
      </c>
      <c r="E21">
        <v>18020982.5</v>
      </c>
      <c r="F21">
        <v>19371785.5</v>
      </c>
      <c r="G21">
        <v>18781727.5</v>
      </c>
      <c r="H21">
        <v>16451648</v>
      </c>
      <c r="I21">
        <v>15433191.5</v>
      </c>
      <c r="J21">
        <v>20205174</v>
      </c>
      <c r="K21">
        <v>19294374.5</v>
      </c>
      <c r="L21">
        <v>19121821.5</v>
      </c>
      <c r="M21">
        <v>18124417.5</v>
      </c>
      <c r="N21">
        <v>16902086.5</v>
      </c>
      <c r="O21">
        <v>15269285.119999999</v>
      </c>
      <c r="P21">
        <v>2</v>
      </c>
      <c r="Q21">
        <v>14602573</v>
      </c>
      <c r="R21">
        <v>17563194.5</v>
      </c>
      <c r="S21">
        <v>19532797</v>
      </c>
      <c r="T21">
        <v>17971344</v>
      </c>
      <c r="U21">
        <v>17310607</v>
      </c>
      <c r="V21">
        <v>17203598</v>
      </c>
      <c r="W21">
        <v>14764985</v>
      </c>
    </row>
    <row r="23" spans="1:23" x14ac:dyDescent="0.2">
      <c r="B23">
        <v>5.8695950898650483E-5</v>
      </c>
      <c r="C23">
        <v>1.1895390229525904E-2</v>
      </c>
      <c r="D23">
        <v>3.5635633500869311E-2</v>
      </c>
      <c r="E23">
        <v>6.8169797818607214E-2</v>
      </c>
      <c r="F23">
        <v>8.3714197019994802E-2</v>
      </c>
      <c r="G23">
        <v>9.6948517265027886E-2</v>
      </c>
      <c r="H23">
        <v>0.18598206583933949</v>
      </c>
      <c r="I23">
        <v>1.3542057694932494E-5</v>
      </c>
      <c r="J23">
        <v>1.3190020343822178E-2</v>
      </c>
      <c r="K23">
        <v>2.8912942888052691E-2</v>
      </c>
      <c r="L23">
        <v>6.1359034919640079E-2</v>
      </c>
      <c r="M23">
        <v>7.0483261867507613E-2</v>
      </c>
      <c r="N23">
        <v>9.1587694714832441E-2</v>
      </c>
      <c r="O23">
        <v>0.17645443521224324</v>
      </c>
      <c r="Q23">
        <v>1.356768534089828E-4</v>
      </c>
      <c r="R23">
        <v>1.0377399102492166E-2</v>
      </c>
      <c r="S23">
        <v>2.7117979769292623E-2</v>
      </c>
      <c r="T23">
        <v>6.2478818340058993E-2</v>
      </c>
      <c r="U23">
        <v>8.0696779621250742E-2</v>
      </c>
      <c r="V23">
        <v>9.963398015227988E-2</v>
      </c>
      <c r="W23">
        <v>0.18079232637155906</v>
      </c>
    </row>
    <row r="26" spans="1:23" x14ac:dyDescent="0.2">
      <c r="B26" t="s">
        <v>24</v>
      </c>
      <c r="C26" t="s">
        <v>17</v>
      </c>
      <c r="D26" t="s">
        <v>18</v>
      </c>
      <c r="E26" t="s">
        <v>19</v>
      </c>
      <c r="F26" t="s">
        <v>20</v>
      </c>
      <c r="G26" s="11" t="s">
        <v>22</v>
      </c>
      <c r="H26" s="11"/>
      <c r="I26" s="11"/>
    </row>
    <row r="27" spans="1:23" x14ac:dyDescent="0.2">
      <c r="B27">
        <v>0</v>
      </c>
      <c r="C27">
        <v>0</v>
      </c>
      <c r="D27">
        <v>5.8695950898650483E-5</v>
      </c>
      <c r="E27">
        <v>1.3542057694932494E-5</v>
      </c>
      <c r="F27">
        <v>1.356768534089828E-4</v>
      </c>
      <c r="G27" s="1">
        <v>1.1739190179730097E-4</v>
      </c>
      <c r="H27" s="1">
        <v>2.7084115389864988E-5</v>
      </c>
      <c r="I27" s="1">
        <v>2.713537068179656E-4</v>
      </c>
    </row>
    <row r="28" spans="1:23" x14ac:dyDescent="0.2">
      <c r="B28">
        <v>5</v>
      </c>
      <c r="C28">
        <v>300</v>
      </c>
      <c r="D28">
        <v>1.1895390229525904E-2</v>
      </c>
      <c r="E28">
        <v>1.3190020343822178E-2</v>
      </c>
      <c r="F28">
        <v>1.0377399102492166E-2</v>
      </c>
      <c r="G28" s="1">
        <v>2.3790780459051808E-2</v>
      </c>
      <c r="H28" s="1">
        <v>2.6380040687644355E-2</v>
      </c>
      <c r="I28" s="1">
        <v>2.0754798204984333E-2</v>
      </c>
    </row>
    <row r="29" spans="1:23" x14ac:dyDescent="0.2">
      <c r="B29">
        <v>10</v>
      </c>
      <c r="C29">
        <v>600</v>
      </c>
      <c r="D29">
        <v>3.5635633500869311E-2</v>
      </c>
      <c r="E29">
        <v>2.8912942888052691E-2</v>
      </c>
      <c r="F29">
        <v>2.7117979769292623E-2</v>
      </c>
      <c r="G29" s="1">
        <v>7.1271267001738622E-2</v>
      </c>
      <c r="H29" s="1">
        <v>5.7825885776105382E-2</v>
      </c>
      <c r="I29" s="1">
        <v>5.4235959538585246E-2</v>
      </c>
    </row>
    <row r="30" spans="1:23" x14ac:dyDescent="0.2">
      <c r="B30">
        <v>20</v>
      </c>
      <c r="C30">
        <v>1200</v>
      </c>
      <c r="D30">
        <v>6.8169797818607214E-2</v>
      </c>
      <c r="E30">
        <v>6.1359034919640079E-2</v>
      </c>
      <c r="F30">
        <v>6.2478818340058993E-2</v>
      </c>
      <c r="G30" s="1">
        <v>0.13633959563721443</v>
      </c>
      <c r="H30" s="1">
        <v>0.12271806983928016</v>
      </c>
      <c r="I30" s="1">
        <v>0.12495763668011799</v>
      </c>
    </row>
    <row r="31" spans="1:23" x14ac:dyDescent="0.2">
      <c r="B31">
        <v>25</v>
      </c>
      <c r="C31">
        <v>1500</v>
      </c>
      <c r="D31">
        <v>8.3714197019994802E-2</v>
      </c>
      <c r="E31">
        <v>7.0483261867507613E-2</v>
      </c>
      <c r="F31">
        <v>8.0696779621250742E-2</v>
      </c>
      <c r="G31" s="1">
        <v>0.1674283940399896</v>
      </c>
      <c r="H31" s="1">
        <v>0.14096652373501523</v>
      </c>
      <c r="I31" s="1">
        <v>0.16139355924250148</v>
      </c>
    </row>
    <row r="32" spans="1:23" x14ac:dyDescent="0.2">
      <c r="B32">
        <v>30</v>
      </c>
      <c r="C32">
        <v>1800</v>
      </c>
      <c r="D32">
        <v>9.6948517265027886E-2</v>
      </c>
      <c r="E32">
        <v>9.1587694714832441E-2</v>
      </c>
      <c r="F32">
        <v>9.963398015227988E-2</v>
      </c>
      <c r="G32" s="1">
        <v>0.19389703453005577</v>
      </c>
      <c r="H32" s="1">
        <v>0.18317538942966488</v>
      </c>
      <c r="I32" s="1">
        <v>0.19926796030455976</v>
      </c>
    </row>
    <row r="33" spans="2:9" x14ac:dyDescent="0.2">
      <c r="B33">
        <v>60</v>
      </c>
      <c r="C33">
        <v>3600</v>
      </c>
      <c r="D33">
        <v>0.18598206583933949</v>
      </c>
      <c r="E33">
        <v>0.17645443521224324</v>
      </c>
      <c r="F33">
        <v>0.18079232637155906</v>
      </c>
      <c r="G33" s="1">
        <v>0.37196413167867898</v>
      </c>
      <c r="H33" s="1">
        <v>0.35290887042448649</v>
      </c>
      <c r="I33" s="1">
        <v>0.36158465274311813</v>
      </c>
    </row>
  </sheetData>
  <mergeCells count="4">
    <mergeCell ref="A1:W1"/>
    <mergeCell ref="F9:H9"/>
    <mergeCell ref="A17:W17"/>
    <mergeCell ref="G26:I2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797EC-581D-4E0B-9CE2-9EC31D3C1F25}">
  <dimension ref="A1:W23"/>
  <sheetViews>
    <sheetView tabSelected="1" workbookViewId="0">
      <selection activeCell="O24" sqref="O24"/>
    </sheetView>
  </sheetViews>
  <sheetFormatPr baseColWidth="10" defaultColWidth="8.83203125" defaultRowHeight="15" x14ac:dyDescent="0.2"/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</row>
    <row r="2" spans="1:23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</row>
    <row r="3" spans="1:23" x14ac:dyDescent="0.2">
      <c r="A3">
        <v>1</v>
      </c>
      <c r="B3">
        <v>1699699.64</v>
      </c>
      <c r="C3">
        <v>1630794.05</v>
      </c>
      <c r="D3">
        <v>885501.34</v>
      </c>
      <c r="E3">
        <v>356948.33</v>
      </c>
      <c r="F3">
        <v>35.03</v>
      </c>
      <c r="G3">
        <v>1329219.3899999999</v>
      </c>
      <c r="H3">
        <v>1454869.15</v>
      </c>
      <c r="I3">
        <v>1402196.26</v>
      </c>
      <c r="J3">
        <v>1408712.27</v>
      </c>
      <c r="K3">
        <v>345.09</v>
      </c>
      <c r="M3">
        <v>1</v>
      </c>
      <c r="N3">
        <v>1866859.57</v>
      </c>
      <c r="O3">
        <v>1924668.95</v>
      </c>
      <c r="P3">
        <v>1218631.56</v>
      </c>
      <c r="Q3">
        <v>568247.21</v>
      </c>
      <c r="R3">
        <v>135.93</v>
      </c>
      <c r="S3">
        <v>1260756.53</v>
      </c>
      <c r="T3">
        <v>1381785.89</v>
      </c>
      <c r="U3">
        <v>1425358.28</v>
      </c>
      <c r="V3">
        <v>1304115.42</v>
      </c>
      <c r="W3">
        <v>289.87</v>
      </c>
    </row>
    <row r="4" spans="1:23" x14ac:dyDescent="0.2">
      <c r="A4">
        <v>2</v>
      </c>
      <c r="B4">
        <v>1407979.54</v>
      </c>
      <c r="C4">
        <v>1955498.4</v>
      </c>
      <c r="D4">
        <v>2926214.72</v>
      </c>
      <c r="E4">
        <v>3522502</v>
      </c>
      <c r="F4">
        <v>4100022.34</v>
      </c>
      <c r="G4">
        <v>1686864.95</v>
      </c>
      <c r="H4">
        <v>1888436.12</v>
      </c>
      <c r="I4">
        <v>1880278.42</v>
      </c>
      <c r="J4">
        <v>2039836.8</v>
      </c>
      <c r="K4">
        <v>3977239.51</v>
      </c>
      <c r="M4">
        <v>2</v>
      </c>
      <c r="N4">
        <v>1464500.39</v>
      </c>
      <c r="O4">
        <v>2299364.41</v>
      </c>
      <c r="P4">
        <v>3293853.24</v>
      </c>
      <c r="Q4">
        <v>4201436.32</v>
      </c>
      <c r="R4">
        <v>4762314.8600000003</v>
      </c>
      <c r="S4">
        <v>1671352.5</v>
      </c>
      <c r="T4">
        <v>1979731.63</v>
      </c>
      <c r="U4">
        <v>2012611.81</v>
      </c>
      <c r="V4">
        <v>2144328.21</v>
      </c>
      <c r="W4">
        <v>3621694.34</v>
      </c>
    </row>
    <row r="6" spans="1:23" x14ac:dyDescent="0.2">
      <c r="B6">
        <f>B3/(B3+B4)</f>
        <v>0.54693536287101552</v>
      </c>
      <c r="C6">
        <f t="shared" ref="C6:K6" si="0">C3/(C3+C4)</f>
        <v>0.45472980040989125</v>
      </c>
      <c r="D6">
        <f t="shared" si="0"/>
        <v>0.23231041506276309</v>
      </c>
      <c r="E6">
        <f t="shared" si="0"/>
        <v>9.2010027100926955E-2</v>
      </c>
      <c r="F6">
        <f t="shared" si="0"/>
        <v>8.5437828885794358E-6</v>
      </c>
      <c r="G6">
        <f t="shared" si="0"/>
        <v>0.44071028530985973</v>
      </c>
      <c r="H6">
        <f t="shared" si="0"/>
        <v>0.43515893180762399</v>
      </c>
      <c r="I6">
        <f t="shared" si="0"/>
        <v>0.42717656545640137</v>
      </c>
      <c r="J6">
        <f t="shared" si="0"/>
        <v>0.40849419318252583</v>
      </c>
      <c r="K6">
        <f t="shared" si="0"/>
        <v>8.6758682643733084E-5</v>
      </c>
      <c r="N6">
        <f>N3/(N3+N4)</f>
        <v>0.56038962838467932</v>
      </c>
      <c r="O6">
        <f t="shared" ref="O6:W6" si="1">O3/(O3+O4)</f>
        <v>0.45564719450984636</v>
      </c>
      <c r="P6">
        <f t="shared" si="1"/>
        <v>0.27005776506992329</v>
      </c>
      <c r="Q6">
        <f t="shared" si="1"/>
        <v>0.11913729840268877</v>
      </c>
      <c r="R6">
        <f t="shared" si="1"/>
        <v>2.8542027202762973E-5</v>
      </c>
      <c r="S6">
        <f t="shared" si="1"/>
        <v>0.42998282707106561</v>
      </c>
      <c r="T6">
        <f t="shared" si="1"/>
        <v>0.41106014821544051</v>
      </c>
      <c r="U6">
        <f t="shared" si="1"/>
        <v>0.41459298443169412</v>
      </c>
      <c r="V6">
        <f t="shared" si="1"/>
        <v>0.37817507256164717</v>
      </c>
      <c r="W6">
        <f t="shared" si="1"/>
        <v>8.0030718852857724E-5</v>
      </c>
    </row>
    <row r="9" spans="1:23" x14ac:dyDescent="0.2">
      <c r="C9" t="s">
        <v>34</v>
      </c>
      <c r="D9" t="s">
        <v>35</v>
      </c>
    </row>
    <row r="10" spans="1:23" x14ac:dyDescent="0.2">
      <c r="B10" t="s">
        <v>36</v>
      </c>
      <c r="C10" s="11" t="s">
        <v>37</v>
      </c>
      <c r="D10" s="11"/>
    </row>
    <row r="11" spans="1:23" x14ac:dyDescent="0.2">
      <c r="B11">
        <v>1</v>
      </c>
      <c r="C11">
        <v>0.54693536287101552</v>
      </c>
      <c r="D11">
        <v>0.44071028530985973</v>
      </c>
      <c r="N11" t="s">
        <v>38</v>
      </c>
      <c r="O11" t="s">
        <v>39</v>
      </c>
      <c r="P11" t="s">
        <v>40</v>
      </c>
    </row>
    <row r="12" spans="1:23" x14ac:dyDescent="0.2">
      <c r="B12">
        <v>0.5</v>
      </c>
      <c r="C12">
        <v>0.45472980040989125</v>
      </c>
      <c r="D12">
        <v>0.43515893180762399</v>
      </c>
      <c r="N12">
        <v>1</v>
      </c>
      <c r="O12">
        <v>0.56038962838467932</v>
      </c>
      <c r="P12">
        <v>0.42998282707106561</v>
      </c>
    </row>
    <row r="13" spans="1:23" x14ac:dyDescent="0.2">
      <c r="B13">
        <v>0.25</v>
      </c>
      <c r="C13">
        <v>0.23231041506276309</v>
      </c>
      <c r="D13">
        <v>0.42717656545640137</v>
      </c>
      <c r="N13">
        <v>0.5</v>
      </c>
      <c r="O13">
        <v>0.45564719450984636</v>
      </c>
      <c r="P13">
        <v>0.41106014821544051</v>
      </c>
    </row>
    <row r="14" spans="1:23" x14ac:dyDescent="0.2">
      <c r="B14">
        <v>0.125</v>
      </c>
      <c r="C14">
        <v>9.2010027100926955E-2</v>
      </c>
      <c r="D14">
        <v>0.40849419318252583</v>
      </c>
      <c r="N14">
        <v>0.25</v>
      </c>
      <c r="O14">
        <v>0.27005776506992329</v>
      </c>
      <c r="P14">
        <v>0.41459298443169412</v>
      </c>
    </row>
    <row r="15" spans="1:23" x14ac:dyDescent="0.2">
      <c r="N15">
        <v>0.125</v>
      </c>
      <c r="O15">
        <v>0.11913729840268877</v>
      </c>
      <c r="P15">
        <v>0.37817507256164717</v>
      </c>
    </row>
    <row r="17" spans="4:8" ht="16" thickBot="1" x14ac:dyDescent="0.25"/>
    <row r="18" spans="4:8" x14ac:dyDescent="0.2">
      <c r="D18" s="3"/>
      <c r="E18" s="4" t="s">
        <v>34</v>
      </c>
      <c r="F18" s="4" t="s">
        <v>35</v>
      </c>
      <c r="G18" s="4" t="s">
        <v>34</v>
      </c>
      <c r="H18" s="5" t="s">
        <v>35</v>
      </c>
    </row>
    <row r="19" spans="4:8" x14ac:dyDescent="0.2">
      <c r="D19" s="6" t="s">
        <v>36</v>
      </c>
      <c r="E19" s="11"/>
      <c r="F19" s="11"/>
      <c r="H19" s="7"/>
    </row>
    <row r="20" spans="4:8" x14ac:dyDescent="0.2">
      <c r="D20" s="6">
        <v>1</v>
      </c>
      <c r="E20">
        <v>0.54693536287101552</v>
      </c>
      <c r="F20">
        <v>0.56038962838467932</v>
      </c>
      <c r="G20">
        <v>0.44071028530985973</v>
      </c>
      <c r="H20" s="7">
        <v>0.42998282707106561</v>
      </c>
    </row>
    <row r="21" spans="4:8" x14ac:dyDescent="0.2">
      <c r="D21" s="6">
        <v>0.5</v>
      </c>
      <c r="E21">
        <v>0.45472980040989125</v>
      </c>
      <c r="F21">
        <v>0.45564719450984636</v>
      </c>
      <c r="G21">
        <v>0.43515893180762399</v>
      </c>
      <c r="H21" s="7">
        <v>0.41106014821544051</v>
      </c>
    </row>
    <row r="22" spans="4:8" x14ac:dyDescent="0.2">
      <c r="D22" s="6">
        <v>0.25</v>
      </c>
      <c r="E22">
        <v>0.23231041506276309</v>
      </c>
      <c r="F22">
        <v>0.27005776506992329</v>
      </c>
      <c r="G22">
        <v>0.42717656545640137</v>
      </c>
      <c r="H22" s="7">
        <v>0.41459298443169412</v>
      </c>
    </row>
    <row r="23" spans="4:8" ht="16" thickBot="1" x14ac:dyDescent="0.25">
      <c r="D23" s="8">
        <v>0.125</v>
      </c>
      <c r="E23" s="9">
        <v>9.2010027100926955E-2</v>
      </c>
      <c r="F23" s="9">
        <v>0.11913729840268877</v>
      </c>
      <c r="G23" s="9">
        <v>0.40849419318252583</v>
      </c>
      <c r="H23" s="10">
        <v>0.37817507256164717</v>
      </c>
    </row>
  </sheetData>
  <mergeCells count="2">
    <mergeCell ref="C10:D10"/>
    <mergeCell ref="E19:F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45861-DE0C-4BC8-B5B7-F75BC4353E06}">
  <dimension ref="A1:K23"/>
  <sheetViews>
    <sheetView workbookViewId="0">
      <selection activeCell="M18" sqref="M18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5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5664931.9000000004</v>
      </c>
      <c r="C4">
        <v>4893310.5</v>
      </c>
      <c r="D4">
        <v>2588307.5</v>
      </c>
      <c r="E4">
        <v>1158886.67</v>
      </c>
      <c r="F4">
        <v>669095</v>
      </c>
      <c r="G4">
        <v>581351.5</v>
      </c>
      <c r="H4">
        <v>355965</v>
      </c>
      <c r="I4">
        <v>343038</v>
      </c>
      <c r="J4">
        <v>35726</v>
      </c>
      <c r="K4">
        <v>8312.7099999999991</v>
      </c>
    </row>
    <row r="5" spans="1:11" x14ac:dyDescent="0.2">
      <c r="A5">
        <v>2</v>
      </c>
      <c r="B5">
        <v>21194071.5</v>
      </c>
      <c r="C5">
        <v>24536430.5</v>
      </c>
      <c r="D5">
        <v>27030471.5</v>
      </c>
      <c r="E5">
        <v>29705353.5</v>
      </c>
      <c r="F5">
        <v>31973168</v>
      </c>
      <c r="G5">
        <v>30990724</v>
      </c>
      <c r="H5">
        <v>30414871.5</v>
      </c>
      <c r="I5">
        <v>30080456.5</v>
      </c>
      <c r="J5">
        <v>31187242.5</v>
      </c>
      <c r="K5">
        <v>29262600</v>
      </c>
    </row>
    <row r="7" spans="1:11" x14ac:dyDescent="0.2">
      <c r="A7" t="s">
        <v>52</v>
      </c>
      <c r="B7">
        <v>0.21091370426648073</v>
      </c>
      <c r="C7">
        <v>0.16627093320325176</v>
      </c>
      <c r="D7">
        <v>8.7387380148249871E-2</v>
      </c>
      <c r="E7">
        <v>3.7547876235308593E-2</v>
      </c>
      <c r="F7">
        <v>2.0497812912052084E-2</v>
      </c>
      <c r="G7">
        <v>1.8413471106769653E-2</v>
      </c>
      <c r="H7">
        <v>1.156825879595441E-2</v>
      </c>
      <c r="I7">
        <v>1.1275430572250666E-2</v>
      </c>
      <c r="J7">
        <v>1.1442217609770192E-3</v>
      </c>
      <c r="K7">
        <v>2.8399216937161228E-4</v>
      </c>
    </row>
    <row r="10" spans="1:11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</row>
    <row r="11" spans="1:11" x14ac:dyDescent="0.2">
      <c r="A11" t="s">
        <v>15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</row>
    <row r="12" spans="1:11" x14ac:dyDescent="0.2">
      <c r="A12">
        <v>1</v>
      </c>
      <c r="B12">
        <v>13784184</v>
      </c>
      <c r="C12">
        <v>9886300</v>
      </c>
      <c r="D12">
        <v>5845427</v>
      </c>
      <c r="E12">
        <v>3683996</v>
      </c>
      <c r="F12">
        <v>2013318</v>
      </c>
      <c r="G12">
        <v>1246538</v>
      </c>
      <c r="H12">
        <v>975833</v>
      </c>
      <c r="I12">
        <v>442080</v>
      </c>
      <c r="J12">
        <v>308421</v>
      </c>
      <c r="K12">
        <v>33728</v>
      </c>
    </row>
    <row r="13" spans="1:11" x14ac:dyDescent="0.2">
      <c r="A13">
        <v>2</v>
      </c>
      <c r="B13">
        <v>36191261</v>
      </c>
      <c r="C13">
        <v>37691113</v>
      </c>
      <c r="D13">
        <v>37710745</v>
      </c>
      <c r="E13">
        <v>44494948</v>
      </c>
      <c r="F13">
        <v>45738623</v>
      </c>
      <c r="G13">
        <v>44357878</v>
      </c>
      <c r="H13">
        <v>47666511</v>
      </c>
      <c r="I13">
        <v>44049520</v>
      </c>
      <c r="J13">
        <v>45938589</v>
      </c>
      <c r="K13">
        <v>47878276</v>
      </c>
    </row>
    <row r="15" spans="1:11" x14ac:dyDescent="0.2">
      <c r="A15" t="s">
        <v>53</v>
      </c>
      <c r="B15">
        <v>0.27581913477708903</v>
      </c>
      <c r="C15">
        <v>0.2077939798870527</v>
      </c>
      <c r="D15">
        <v>0.13420433274071927</v>
      </c>
      <c r="E15">
        <v>7.6464855684674204E-2</v>
      </c>
      <c r="F15">
        <v>4.216201389593776E-2</v>
      </c>
      <c r="G15">
        <v>2.7333712594850464E-2</v>
      </c>
      <c r="H15">
        <v>2.0061389311337465E-2</v>
      </c>
      <c r="I15">
        <v>9.9362576306538768E-3</v>
      </c>
      <c r="J15">
        <v>6.6689933035670845E-3</v>
      </c>
      <c r="K15">
        <v>7.0395719619659408E-4</v>
      </c>
    </row>
    <row r="18" spans="1:11" x14ac:dyDescent="0.2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</row>
    <row r="19" spans="1:11" x14ac:dyDescent="0.2">
      <c r="A19" t="s">
        <v>15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</row>
    <row r="20" spans="1:11" x14ac:dyDescent="0.2">
      <c r="A20">
        <v>1</v>
      </c>
      <c r="B20">
        <v>6413431</v>
      </c>
      <c r="C20">
        <v>5966168</v>
      </c>
      <c r="D20">
        <v>4200490</v>
      </c>
      <c r="E20">
        <v>2472752</v>
      </c>
      <c r="F20">
        <v>1316375</v>
      </c>
      <c r="G20">
        <v>676894</v>
      </c>
      <c r="H20">
        <v>439233</v>
      </c>
      <c r="I20">
        <v>281572</v>
      </c>
      <c r="J20">
        <v>150656</v>
      </c>
      <c r="K20">
        <v>29394</v>
      </c>
    </row>
    <row r="21" spans="1:11" x14ac:dyDescent="0.2">
      <c r="A21">
        <v>2</v>
      </c>
      <c r="B21">
        <v>19624987</v>
      </c>
      <c r="C21">
        <v>23172649</v>
      </c>
      <c r="D21">
        <v>28065695</v>
      </c>
      <c r="E21">
        <v>29508807</v>
      </c>
      <c r="F21">
        <v>29204837</v>
      </c>
      <c r="G21">
        <v>31695543</v>
      </c>
      <c r="H21">
        <v>33514599</v>
      </c>
      <c r="I21">
        <v>33802785</v>
      </c>
      <c r="J21">
        <v>31779953</v>
      </c>
      <c r="K21">
        <v>35461170</v>
      </c>
    </row>
    <row r="23" spans="1:11" x14ac:dyDescent="0.2">
      <c r="A23" t="s">
        <v>54</v>
      </c>
      <c r="B23">
        <v>0.24630647683741769</v>
      </c>
      <c r="C23">
        <v>0.20474983593191171</v>
      </c>
      <c r="D23">
        <v>0.13018241852887164</v>
      </c>
      <c r="E23">
        <v>7.7318056946504704E-2</v>
      </c>
      <c r="F23">
        <v>4.3129840322199527E-2</v>
      </c>
      <c r="G23">
        <v>2.0909578108067674E-2</v>
      </c>
      <c r="H23">
        <v>1.2936183462296686E-2</v>
      </c>
      <c r="I23">
        <v>8.2610330598285892E-3</v>
      </c>
      <c r="J23">
        <v>4.7182313372100106E-3</v>
      </c>
      <c r="K23">
        <v>8.282201432470896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D99E1-083A-4715-9E5E-F1AFDAC8CCD3}">
  <dimension ref="A1:K23"/>
  <sheetViews>
    <sheetView workbookViewId="0">
      <selection activeCell="N19" sqref="N19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51</v>
      </c>
    </row>
    <row r="2" spans="1:11" x14ac:dyDescent="0.2">
      <c r="A2" t="s">
        <v>0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64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8971254</v>
      </c>
      <c r="C4">
        <v>6745298</v>
      </c>
      <c r="D4">
        <v>4575882</v>
      </c>
      <c r="E4">
        <v>2692267</v>
      </c>
      <c r="F4">
        <v>1762480</v>
      </c>
      <c r="G4">
        <v>1134575</v>
      </c>
      <c r="H4">
        <v>799751</v>
      </c>
      <c r="I4">
        <v>436916</v>
      </c>
      <c r="J4">
        <v>352404</v>
      </c>
      <c r="K4">
        <v>170344</v>
      </c>
    </row>
    <row r="5" spans="1:11" x14ac:dyDescent="0.2">
      <c r="A5">
        <v>2</v>
      </c>
      <c r="B5">
        <v>30703591</v>
      </c>
      <c r="C5">
        <v>29044078</v>
      </c>
      <c r="D5">
        <v>37860547</v>
      </c>
      <c r="E5">
        <v>38130628</v>
      </c>
      <c r="F5">
        <v>38149545</v>
      </c>
      <c r="G5">
        <v>38757307</v>
      </c>
      <c r="H5">
        <v>40422828</v>
      </c>
      <c r="I5">
        <v>39602570</v>
      </c>
      <c r="J5">
        <v>41433866</v>
      </c>
      <c r="K5">
        <v>36466308</v>
      </c>
    </row>
    <row r="7" spans="1:11" x14ac:dyDescent="0.2">
      <c r="A7" t="s">
        <v>52</v>
      </c>
      <c r="B7">
        <v>0.2261194467174352</v>
      </c>
      <c r="C7">
        <v>0.18847207618260794</v>
      </c>
      <c r="D7">
        <v>0.1078291012658016</v>
      </c>
      <c r="E7">
        <v>6.5949928342906597E-2</v>
      </c>
      <c r="F7">
        <v>4.4159122469982416E-2</v>
      </c>
      <c r="G7">
        <v>2.8441250277437401E-2</v>
      </c>
      <c r="H7">
        <v>1.9400799741326229E-2</v>
      </c>
      <c r="I7">
        <v>1.0912128092753239E-2</v>
      </c>
      <c r="J7">
        <v>8.4334878418198134E-3</v>
      </c>
      <c r="K7">
        <v>4.6495514928602101E-3</v>
      </c>
    </row>
    <row r="10" spans="1:11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</row>
    <row r="11" spans="1:11" x14ac:dyDescent="0.2">
      <c r="A11" t="s">
        <v>15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</row>
    <row r="12" spans="1:11" x14ac:dyDescent="0.2">
      <c r="A12">
        <v>1</v>
      </c>
      <c r="B12">
        <v>23151484</v>
      </c>
      <c r="C12">
        <v>20710030</v>
      </c>
      <c r="D12">
        <v>12821483</v>
      </c>
      <c r="E12">
        <v>9009810</v>
      </c>
      <c r="F12">
        <v>4549214</v>
      </c>
      <c r="G12">
        <v>2675669</v>
      </c>
      <c r="H12">
        <v>1456979</v>
      </c>
      <c r="I12">
        <v>1150007</v>
      </c>
      <c r="J12">
        <v>769315</v>
      </c>
      <c r="K12">
        <v>119047</v>
      </c>
    </row>
    <row r="13" spans="1:11" x14ac:dyDescent="0.2">
      <c r="A13">
        <v>2</v>
      </c>
      <c r="B13">
        <v>60025311</v>
      </c>
      <c r="C13">
        <v>70698080</v>
      </c>
      <c r="D13">
        <v>72100754</v>
      </c>
      <c r="E13">
        <v>83467740</v>
      </c>
      <c r="F13">
        <v>83672931</v>
      </c>
      <c r="G13">
        <v>89485382</v>
      </c>
      <c r="H13">
        <v>86318560</v>
      </c>
      <c r="I13">
        <v>85442882</v>
      </c>
      <c r="J13">
        <v>84725448</v>
      </c>
      <c r="K13">
        <v>88634787</v>
      </c>
    </row>
    <row r="15" spans="1:11" x14ac:dyDescent="0.2">
      <c r="A15" t="s">
        <v>53</v>
      </c>
      <c r="B15">
        <v>0.27834065979580003</v>
      </c>
      <c r="C15">
        <v>0.22656665803504744</v>
      </c>
      <c r="D15">
        <v>0.15097910103333712</v>
      </c>
      <c r="E15">
        <v>9.7426997146875111E-2</v>
      </c>
      <c r="F15">
        <v>5.1565443120885353E-2</v>
      </c>
      <c r="G15">
        <v>2.9032535664116937E-2</v>
      </c>
      <c r="H15">
        <v>1.6598918293170492E-2</v>
      </c>
      <c r="I15">
        <v>1.3280617072378773E-2</v>
      </c>
      <c r="J15">
        <v>8.9983874216950574E-3</v>
      </c>
      <c r="K15">
        <v>1.341316703005754E-3</v>
      </c>
    </row>
    <row r="18" spans="1:11" x14ac:dyDescent="0.2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</row>
    <row r="19" spans="1:11" x14ac:dyDescent="0.2">
      <c r="A19" t="s">
        <v>15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</row>
    <row r="20" spans="1:11" x14ac:dyDescent="0.2">
      <c r="A20">
        <v>1</v>
      </c>
      <c r="B20">
        <v>9968710</v>
      </c>
      <c r="C20">
        <v>9580411</v>
      </c>
      <c r="D20">
        <v>6756117</v>
      </c>
      <c r="E20">
        <v>4275747</v>
      </c>
      <c r="F20">
        <v>2509823</v>
      </c>
      <c r="G20">
        <v>1007961</v>
      </c>
      <c r="H20">
        <v>662070</v>
      </c>
      <c r="I20">
        <v>408231</v>
      </c>
      <c r="J20">
        <v>278985</v>
      </c>
      <c r="K20">
        <v>92551</v>
      </c>
    </row>
    <row r="21" spans="1:11" x14ac:dyDescent="0.2">
      <c r="A21">
        <v>2</v>
      </c>
      <c r="B21">
        <v>27415873</v>
      </c>
      <c r="C21">
        <v>34051970</v>
      </c>
      <c r="D21">
        <v>36658113</v>
      </c>
      <c r="E21">
        <v>39979160</v>
      </c>
      <c r="F21">
        <v>48696229</v>
      </c>
      <c r="G21">
        <v>38293348</v>
      </c>
      <c r="H21">
        <v>44798334</v>
      </c>
      <c r="I21">
        <v>38845167</v>
      </c>
      <c r="J21">
        <v>49653003</v>
      </c>
      <c r="K21">
        <v>48245530</v>
      </c>
    </row>
    <row r="23" spans="1:11" x14ac:dyDescent="0.2">
      <c r="A23" t="s">
        <v>54</v>
      </c>
      <c r="B23">
        <v>0.26665296761501928</v>
      </c>
      <c r="C23">
        <v>0.2195711253988179</v>
      </c>
      <c r="D23">
        <v>0.1556198739445569</v>
      </c>
      <c r="E23">
        <v>9.6616336805317435E-2</v>
      </c>
      <c r="F23">
        <v>4.9014186838696329E-2</v>
      </c>
      <c r="G23">
        <v>2.5647008347737223E-2</v>
      </c>
      <c r="H23">
        <v>1.4563662918613746E-2</v>
      </c>
      <c r="I23">
        <v>1.0399889456703851E-2</v>
      </c>
      <c r="J23">
        <v>5.5873000690459191E-3</v>
      </c>
      <c r="K23">
        <v>1.914660203411881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9BA2C-AA47-4DA1-A4D0-30FA4F4688F3}">
  <dimension ref="A1:AI19"/>
  <sheetViews>
    <sheetView workbookViewId="0">
      <selection activeCell="M17" sqref="M17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588493.07999999996</v>
      </c>
      <c r="C3">
        <v>298064.75</v>
      </c>
      <c r="D3">
        <v>159566.85</v>
      </c>
      <c r="E3">
        <v>87364.3</v>
      </c>
      <c r="F3">
        <v>31355.1</v>
      </c>
      <c r="G3">
        <v>10063.129999999999</v>
      </c>
      <c r="H3">
        <v>3629.34</v>
      </c>
      <c r="I3">
        <v>1421.37</v>
      </c>
      <c r="J3">
        <v>0</v>
      </c>
      <c r="K3">
        <v>128.05000000000001</v>
      </c>
      <c r="M3">
        <v>1</v>
      </c>
      <c r="N3">
        <v>606907.16</v>
      </c>
      <c r="O3">
        <v>332764.36</v>
      </c>
      <c r="P3">
        <v>165261.84</v>
      </c>
      <c r="Q3">
        <v>92156.85</v>
      </c>
      <c r="R3">
        <v>46410.77</v>
      </c>
      <c r="S3">
        <v>16537.96</v>
      </c>
      <c r="T3">
        <v>1925.71</v>
      </c>
      <c r="U3">
        <v>1524.16</v>
      </c>
      <c r="V3">
        <v>122.62</v>
      </c>
      <c r="W3">
        <v>0</v>
      </c>
      <c r="Y3">
        <v>1</v>
      </c>
      <c r="Z3">
        <v>552595.31000000006</v>
      </c>
      <c r="AA3">
        <v>353694.31</v>
      </c>
      <c r="AB3">
        <v>199167.04</v>
      </c>
      <c r="AC3">
        <v>88846.79</v>
      </c>
      <c r="AD3">
        <v>20846.28</v>
      </c>
      <c r="AE3">
        <v>15.7</v>
      </c>
      <c r="AF3">
        <v>3180.69</v>
      </c>
      <c r="AG3">
        <v>678.27</v>
      </c>
      <c r="AH3">
        <v>0</v>
      </c>
      <c r="AI3">
        <v>66.66</v>
      </c>
    </row>
    <row r="4" spans="1:35" x14ac:dyDescent="0.2">
      <c r="A4">
        <v>2</v>
      </c>
      <c r="B4">
        <v>1666942.66</v>
      </c>
      <c r="C4">
        <v>2208186.5699999998</v>
      </c>
      <c r="D4">
        <v>2512802.66</v>
      </c>
      <c r="E4">
        <v>2517873.89</v>
      </c>
      <c r="F4">
        <v>2540481.38</v>
      </c>
      <c r="G4">
        <v>2674611.77</v>
      </c>
      <c r="H4">
        <v>2751682.84</v>
      </c>
      <c r="I4">
        <v>2441887.7400000002</v>
      </c>
      <c r="J4">
        <v>2473558.09</v>
      </c>
      <c r="K4">
        <v>2275142.66</v>
      </c>
      <c r="M4">
        <v>2</v>
      </c>
      <c r="N4">
        <v>2081148.35</v>
      </c>
      <c r="O4">
        <v>2489907.2999999998</v>
      </c>
      <c r="P4">
        <v>3019079.84</v>
      </c>
      <c r="Q4">
        <v>2901401.4</v>
      </c>
      <c r="R4">
        <v>3124063.08</v>
      </c>
      <c r="S4">
        <v>2983800.09</v>
      </c>
      <c r="T4">
        <v>2721499.24</v>
      </c>
      <c r="U4">
        <v>3083258.57</v>
      </c>
      <c r="V4">
        <v>3037048.92</v>
      </c>
      <c r="W4">
        <v>2535854.1</v>
      </c>
      <c r="Y4">
        <v>2</v>
      </c>
      <c r="Z4">
        <v>2079125.46</v>
      </c>
      <c r="AA4">
        <v>2460305.09</v>
      </c>
      <c r="AB4">
        <v>2653861.4</v>
      </c>
      <c r="AC4">
        <v>2823728.04</v>
      </c>
      <c r="AD4">
        <v>2777283.12</v>
      </c>
      <c r="AE4">
        <v>2582336.66</v>
      </c>
      <c r="AF4">
        <v>3123662.59</v>
      </c>
      <c r="AG4">
        <v>2814046.73</v>
      </c>
      <c r="AH4">
        <v>2827048.29</v>
      </c>
      <c r="AI4">
        <v>2627769.0299999998</v>
      </c>
    </row>
    <row r="6" spans="1:35" x14ac:dyDescent="0.2">
      <c r="B6">
        <v>0.26092212230351552</v>
      </c>
      <c r="C6">
        <v>0.11892851591595371</v>
      </c>
      <c r="D6">
        <v>5.9709875226049855E-2</v>
      </c>
      <c r="E6">
        <v>3.3534093095725734E-2</v>
      </c>
      <c r="F6">
        <v>1.2191716014542262E-2</v>
      </c>
      <c r="G6">
        <v>3.7483607419281939E-3</v>
      </c>
      <c r="H6">
        <v>1.3172155323612007E-3</v>
      </c>
      <c r="I6">
        <v>5.8173973738427219E-4</v>
      </c>
      <c r="J6">
        <v>0</v>
      </c>
      <c r="K6">
        <v>5.6279017453707744E-5</v>
      </c>
      <c r="N6">
        <v>0.22577925111375396</v>
      </c>
      <c r="O6">
        <v>0.1178898575826563</v>
      </c>
      <c r="P6">
        <v>5.1898274936375548E-2</v>
      </c>
      <c r="Q6">
        <v>3.0785053205495502E-2</v>
      </c>
      <c r="R6">
        <v>1.463843330548208E-2</v>
      </c>
      <c r="S6">
        <v>5.512032219169437E-3</v>
      </c>
      <c r="T6">
        <v>7.0709126755998911E-4</v>
      </c>
      <c r="U6">
        <v>4.9408990305129202E-4</v>
      </c>
      <c r="V6">
        <v>4.037309002309432E-5</v>
      </c>
      <c r="W6">
        <v>0</v>
      </c>
      <c r="Z6">
        <v>0.20997490170661232</v>
      </c>
      <c r="AA6">
        <v>0.12569096851975164</v>
      </c>
      <c r="AB6">
        <v>6.9808992159923935E-2</v>
      </c>
      <c r="AC6">
        <v>3.050455187789973E-2</v>
      </c>
      <c r="AD6">
        <v>7.4500771837070863E-3</v>
      </c>
      <c r="AE6">
        <v>6.0797280197656675E-6</v>
      </c>
      <c r="AF6">
        <v>1.0172207927223011E-3</v>
      </c>
      <c r="AG6">
        <v>2.4097203101546331E-4</v>
      </c>
      <c r="AH6">
        <v>0</v>
      </c>
      <c r="AI6">
        <v>2.5366882812981356E-5</v>
      </c>
    </row>
    <row r="10" spans="1:35" x14ac:dyDescent="0.2">
      <c r="C10" t="s">
        <v>29</v>
      </c>
    </row>
    <row r="11" spans="1:35" x14ac:dyDescent="0.2">
      <c r="C11">
        <v>1000</v>
      </c>
      <c r="D11">
        <v>0.26092212230351552</v>
      </c>
      <c r="E11">
        <v>0.22577925111375396</v>
      </c>
      <c r="F11">
        <v>0.20997490170661232</v>
      </c>
    </row>
    <row r="12" spans="1:35" x14ac:dyDescent="0.2">
      <c r="C12">
        <v>500</v>
      </c>
      <c r="D12">
        <v>0.11892851591595371</v>
      </c>
      <c r="E12">
        <v>0.1178898575826563</v>
      </c>
      <c r="F12">
        <v>0.12569096851975164</v>
      </c>
    </row>
    <row r="13" spans="1:35" x14ac:dyDescent="0.2">
      <c r="C13">
        <v>250</v>
      </c>
      <c r="D13">
        <v>5.9709875226049855E-2</v>
      </c>
      <c r="E13">
        <v>5.1898274936375548E-2</v>
      </c>
      <c r="F13">
        <v>6.9808992159923935E-2</v>
      </c>
    </row>
    <row r="14" spans="1:35" x14ac:dyDescent="0.2">
      <c r="C14">
        <v>125</v>
      </c>
      <c r="D14">
        <v>3.3534093095725734E-2</v>
      </c>
      <c r="E14">
        <v>3.0785053205495502E-2</v>
      </c>
      <c r="F14">
        <v>3.050455187789973E-2</v>
      </c>
    </row>
    <row r="15" spans="1:35" x14ac:dyDescent="0.2">
      <c r="C15">
        <v>62.5</v>
      </c>
      <c r="D15">
        <v>1.2191716014542262E-2</v>
      </c>
      <c r="E15">
        <v>1.463843330548208E-2</v>
      </c>
      <c r="F15">
        <v>7.4500771837070863E-3</v>
      </c>
    </row>
    <row r="16" spans="1:35" x14ac:dyDescent="0.2">
      <c r="C16">
        <v>31.25</v>
      </c>
      <c r="D16">
        <v>3.7483607419281939E-3</v>
      </c>
      <c r="E16">
        <v>5.512032219169437E-3</v>
      </c>
      <c r="F16">
        <v>6.0797280197656675E-6</v>
      </c>
    </row>
    <row r="17" spans="3:6" x14ac:dyDescent="0.2">
      <c r="C17">
        <v>15.625</v>
      </c>
      <c r="D17">
        <v>1.3172155323612007E-3</v>
      </c>
      <c r="E17">
        <v>7.0709126755998911E-4</v>
      </c>
      <c r="F17">
        <v>1.0172207927223011E-3</v>
      </c>
    </row>
    <row r="18" spans="3:6" x14ac:dyDescent="0.2">
      <c r="C18">
        <v>7.8125</v>
      </c>
      <c r="D18">
        <v>5.8173973738427219E-4</v>
      </c>
      <c r="E18">
        <v>4.9408990305129202E-4</v>
      </c>
      <c r="F18">
        <v>2.4097203101546331E-4</v>
      </c>
    </row>
    <row r="19" spans="3:6" x14ac:dyDescent="0.2">
      <c r="C19">
        <v>3.90625</v>
      </c>
      <c r="D19">
        <v>0</v>
      </c>
      <c r="E19">
        <v>4.037309002309432E-5</v>
      </c>
      <c r="F1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5F848-899D-44E5-A539-BF4BC1874060}">
  <dimension ref="A1:AI19"/>
  <sheetViews>
    <sheetView workbookViewId="0">
      <selection activeCell="M29" sqref="M29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418851.64</v>
      </c>
      <c r="C3">
        <v>316263.5</v>
      </c>
      <c r="D3">
        <v>161597.60999999999</v>
      </c>
      <c r="E3">
        <v>83754.789999999994</v>
      </c>
      <c r="F3">
        <v>29860.25</v>
      </c>
      <c r="G3">
        <v>22369.5</v>
      </c>
      <c r="H3">
        <v>10559.71</v>
      </c>
      <c r="I3">
        <v>3437.73</v>
      </c>
      <c r="J3">
        <v>2375.38</v>
      </c>
      <c r="K3">
        <v>33.82</v>
      </c>
      <c r="M3">
        <v>1</v>
      </c>
      <c r="N3">
        <v>446210.92</v>
      </c>
      <c r="O3">
        <v>354718.51</v>
      </c>
      <c r="P3">
        <v>131254.43</v>
      </c>
      <c r="Q3">
        <v>60995.93</v>
      </c>
      <c r="R3">
        <v>43940.81</v>
      </c>
      <c r="S3">
        <v>15726.18</v>
      </c>
      <c r="T3">
        <v>7773.65</v>
      </c>
      <c r="U3">
        <v>3220.84</v>
      </c>
      <c r="V3">
        <v>2079.9699999999998</v>
      </c>
      <c r="W3">
        <v>23.6</v>
      </c>
      <c r="Y3">
        <v>1</v>
      </c>
      <c r="Z3">
        <v>421822.86</v>
      </c>
      <c r="AA3">
        <v>372906.21</v>
      </c>
      <c r="AB3">
        <v>167817.07</v>
      </c>
      <c r="AC3">
        <v>95427.41</v>
      </c>
      <c r="AD3">
        <v>42990.13</v>
      </c>
      <c r="AE3">
        <v>23229.7</v>
      </c>
      <c r="AF3">
        <v>7737.88</v>
      </c>
      <c r="AG3">
        <v>3038.31</v>
      </c>
      <c r="AH3">
        <v>2127.2199999999998</v>
      </c>
      <c r="AI3">
        <v>55.8</v>
      </c>
    </row>
    <row r="4" spans="1:35" x14ac:dyDescent="0.2">
      <c r="A4">
        <v>2</v>
      </c>
      <c r="B4">
        <v>1533028.44</v>
      </c>
      <c r="C4">
        <v>1623604.65</v>
      </c>
      <c r="D4">
        <v>1765404.25</v>
      </c>
      <c r="E4">
        <v>1876774.73</v>
      </c>
      <c r="F4">
        <v>2033362.87</v>
      </c>
      <c r="G4">
        <v>2042332.5</v>
      </c>
      <c r="H4">
        <v>2059642.15</v>
      </c>
      <c r="I4">
        <v>1946509.74</v>
      </c>
      <c r="J4">
        <v>1933520.4</v>
      </c>
      <c r="K4">
        <v>1776605.6</v>
      </c>
      <c r="M4">
        <v>2</v>
      </c>
      <c r="N4">
        <v>1517772.02</v>
      </c>
      <c r="O4">
        <v>1770353.54</v>
      </c>
      <c r="P4">
        <v>1844892.17</v>
      </c>
      <c r="Q4">
        <v>1973944.42</v>
      </c>
      <c r="R4">
        <v>1912666.68</v>
      </c>
      <c r="S4">
        <v>2106687.6800000002</v>
      </c>
      <c r="T4">
        <v>1952095.67</v>
      </c>
      <c r="U4">
        <v>1981806.06</v>
      </c>
      <c r="V4">
        <v>1852678.09</v>
      </c>
      <c r="W4">
        <v>1741211.09</v>
      </c>
      <c r="Y4">
        <v>2</v>
      </c>
      <c r="Z4">
        <v>1519333.38</v>
      </c>
      <c r="AA4">
        <v>1643016.66</v>
      </c>
      <c r="AB4">
        <v>1910709.84</v>
      </c>
      <c r="AC4">
        <v>2027809.56</v>
      </c>
      <c r="AD4">
        <v>2112146.7999999998</v>
      </c>
      <c r="AE4">
        <v>2191584.59</v>
      </c>
      <c r="AF4">
        <v>1993859.56</v>
      </c>
      <c r="AG4">
        <v>1860694.07</v>
      </c>
      <c r="AH4">
        <v>1981195.05</v>
      </c>
      <c r="AI4">
        <v>1649313.54</v>
      </c>
    </row>
    <row r="6" spans="1:35" x14ac:dyDescent="0.2">
      <c r="B6">
        <v>0.2145888183868345</v>
      </c>
      <c r="C6">
        <v>0.16303350307596937</v>
      </c>
      <c r="D6">
        <v>8.3859602501888605E-2</v>
      </c>
      <c r="E6">
        <v>4.2720494206075509E-2</v>
      </c>
      <c r="F6">
        <v>1.4472622815510131E-2</v>
      </c>
      <c r="G6">
        <v>1.0834251141326932E-2</v>
      </c>
      <c r="H6">
        <v>5.1008117633514248E-3</v>
      </c>
      <c r="I6">
        <v>1.7629859536677673E-3</v>
      </c>
      <c r="J6">
        <v>1.2270185329914818E-3</v>
      </c>
      <c r="K6">
        <v>1.903593921157057E-5</v>
      </c>
      <c r="N6">
        <v>0.22719694296326221</v>
      </c>
      <c r="O6">
        <v>0.16692069805350837</v>
      </c>
      <c r="P6">
        <v>6.6419379007610066E-2</v>
      </c>
      <c r="Q6">
        <v>2.9974308583541529E-2</v>
      </c>
      <c r="R6">
        <v>2.2457651943262262E-2</v>
      </c>
      <c r="S6">
        <v>7.4095727965138702E-3</v>
      </c>
      <c r="T6">
        <v>3.9664124136603151E-3</v>
      </c>
      <c r="U6">
        <v>1.6225674322096087E-3</v>
      </c>
      <c r="V6">
        <v>1.1214238907256721E-3</v>
      </c>
      <c r="W6">
        <v>1.3553600864682979E-5</v>
      </c>
      <c r="Z6">
        <v>0.21730495016722612</v>
      </c>
      <c r="AA6">
        <v>0.18498039560412349</v>
      </c>
      <c r="AB6">
        <v>8.0738463953781578E-2</v>
      </c>
      <c r="AC6">
        <v>4.4944305015563096E-2</v>
      </c>
      <c r="AD6">
        <v>1.994774874931033E-2</v>
      </c>
      <c r="AE6">
        <v>1.048832857223438E-2</v>
      </c>
      <c r="AF6">
        <v>3.8658522664777191E-3</v>
      </c>
      <c r="AG6">
        <v>1.6302286919541527E-3</v>
      </c>
      <c r="AH6">
        <v>1.0725538820274528E-3</v>
      </c>
      <c r="AI6">
        <v>3.3831112684560991E-5</v>
      </c>
    </row>
    <row r="10" spans="1:35" x14ac:dyDescent="0.2">
      <c r="B10" t="s">
        <v>29</v>
      </c>
      <c r="C10" t="s">
        <v>26</v>
      </c>
      <c r="D10" t="s">
        <v>27</v>
      </c>
      <c r="E10" t="s">
        <v>28</v>
      </c>
    </row>
    <row r="11" spans="1:35" x14ac:dyDescent="0.2">
      <c r="B11">
        <v>1000</v>
      </c>
      <c r="C11">
        <v>0.2145888183868345</v>
      </c>
      <c r="D11">
        <v>0.22719694296326221</v>
      </c>
      <c r="E11">
        <v>0.21730495016722612</v>
      </c>
    </row>
    <row r="12" spans="1:35" x14ac:dyDescent="0.2">
      <c r="B12">
        <v>500</v>
      </c>
      <c r="C12">
        <v>0.16303350307596937</v>
      </c>
      <c r="D12">
        <v>0.16692069805350837</v>
      </c>
      <c r="E12">
        <v>0.18498039560412349</v>
      </c>
    </row>
    <row r="13" spans="1:35" x14ac:dyDescent="0.2">
      <c r="B13">
        <v>250</v>
      </c>
      <c r="C13">
        <v>8.3859602501888605E-2</v>
      </c>
      <c r="D13">
        <v>6.6419379007610066E-2</v>
      </c>
      <c r="E13">
        <v>8.0738463953781578E-2</v>
      </c>
    </row>
    <row r="14" spans="1:35" x14ac:dyDescent="0.2">
      <c r="B14">
        <v>125</v>
      </c>
      <c r="C14">
        <v>4.2720494206075509E-2</v>
      </c>
      <c r="D14">
        <v>2.9974308583541529E-2</v>
      </c>
      <c r="E14">
        <v>4.4944305015563096E-2</v>
      </c>
    </row>
    <row r="15" spans="1:35" x14ac:dyDescent="0.2">
      <c r="B15">
        <v>62.5</v>
      </c>
      <c r="C15">
        <v>1.4472622815510131E-2</v>
      </c>
      <c r="D15">
        <v>2.2457651943262262E-2</v>
      </c>
      <c r="E15">
        <v>1.994774874931033E-2</v>
      </c>
    </row>
    <row r="16" spans="1:35" x14ac:dyDescent="0.2">
      <c r="B16">
        <v>31.25</v>
      </c>
      <c r="C16">
        <v>1.0834251141326932E-2</v>
      </c>
      <c r="D16">
        <v>7.4095727965138702E-3</v>
      </c>
      <c r="E16">
        <v>1.048832857223438E-2</v>
      </c>
    </row>
    <row r="17" spans="2:5" x14ac:dyDescent="0.2">
      <c r="B17">
        <v>15.625</v>
      </c>
      <c r="C17">
        <v>5.1008117633514248E-3</v>
      </c>
      <c r="D17">
        <v>3.9664124136603151E-3</v>
      </c>
      <c r="E17">
        <v>3.8658522664777191E-3</v>
      </c>
    </row>
    <row r="18" spans="2:5" x14ac:dyDescent="0.2">
      <c r="B18">
        <v>7.8125</v>
      </c>
      <c r="C18">
        <v>1.7629859536677673E-3</v>
      </c>
      <c r="D18">
        <v>1.6225674322096087E-3</v>
      </c>
      <c r="E18">
        <v>1.6302286919541527E-3</v>
      </c>
    </row>
    <row r="19" spans="2:5" x14ac:dyDescent="0.2">
      <c r="B19">
        <v>3.90625</v>
      </c>
      <c r="C19">
        <v>1.2270185329914818E-3</v>
      </c>
      <c r="D19">
        <v>1.1214238907256721E-3</v>
      </c>
      <c r="E19">
        <v>1.072553882027452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F1314-BFB3-44FC-AB6D-4B386A737705}">
  <dimension ref="A1:K23"/>
  <sheetViews>
    <sheetView workbookViewId="0">
      <selection activeCell="O19" sqref="O19"/>
    </sheetView>
  </sheetViews>
  <sheetFormatPr baseColWidth="10" defaultColWidth="8.83203125" defaultRowHeight="15" x14ac:dyDescent="0.2"/>
  <sheetData>
    <row r="1" spans="1:11" x14ac:dyDescent="0.2">
      <c r="A1" t="s">
        <v>41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  <c r="I1" t="s">
        <v>62</v>
      </c>
      <c r="J1" t="s">
        <v>63</v>
      </c>
      <c r="K1" t="s">
        <v>51</v>
      </c>
    </row>
    <row r="2" spans="1:1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2">
      <c r="A3" t="s">
        <v>15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6</v>
      </c>
      <c r="J3" t="s">
        <v>16</v>
      </c>
      <c r="K3" t="s">
        <v>16</v>
      </c>
    </row>
    <row r="4" spans="1:11" x14ac:dyDescent="0.2">
      <c r="A4">
        <v>1</v>
      </c>
      <c r="B4">
        <v>10119943</v>
      </c>
      <c r="C4">
        <v>6587914</v>
      </c>
      <c r="D4">
        <v>3030484</v>
      </c>
      <c r="E4">
        <v>1948691</v>
      </c>
      <c r="F4">
        <v>985239</v>
      </c>
      <c r="G4">
        <v>639288</v>
      </c>
      <c r="H4">
        <v>388708</v>
      </c>
      <c r="I4">
        <v>257181</v>
      </c>
      <c r="J4">
        <v>171862</v>
      </c>
      <c r="K4">
        <v>80990</v>
      </c>
    </row>
    <row r="5" spans="1:11" x14ac:dyDescent="0.2">
      <c r="A5">
        <v>2</v>
      </c>
      <c r="B5">
        <v>35997404</v>
      </c>
      <c r="C5">
        <v>42916387</v>
      </c>
      <c r="D5">
        <v>45587686</v>
      </c>
      <c r="E5">
        <v>51958847</v>
      </c>
      <c r="F5">
        <v>54937624</v>
      </c>
      <c r="G5">
        <v>51410999</v>
      </c>
      <c r="H5">
        <v>56056850</v>
      </c>
      <c r="I5">
        <v>54885451</v>
      </c>
      <c r="J5">
        <v>53162172</v>
      </c>
      <c r="K5">
        <v>51043288</v>
      </c>
    </row>
    <row r="7" spans="1:11" x14ac:dyDescent="0.2">
      <c r="A7" t="s">
        <v>65</v>
      </c>
      <c r="B7">
        <v>0.21943896729358695</v>
      </c>
      <c r="C7">
        <v>0.13307760875161129</v>
      </c>
      <c r="D7">
        <v>6.2332333775623396E-2</v>
      </c>
      <c r="E7">
        <v>3.6148766430401623E-2</v>
      </c>
      <c r="F7">
        <v>1.7617821176287057E-2</v>
      </c>
      <c r="G7">
        <v>1.2282122478978839E-2</v>
      </c>
      <c r="H7">
        <v>6.8864231973754251E-3</v>
      </c>
      <c r="I7">
        <v>4.6639231874169521E-3</v>
      </c>
      <c r="J7">
        <v>3.2223701661119428E-3</v>
      </c>
      <c r="K7">
        <v>1.5841788513864196E-3</v>
      </c>
    </row>
    <row r="10" spans="1:11" x14ac:dyDescent="0.2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</row>
    <row r="11" spans="1:11" x14ac:dyDescent="0.2">
      <c r="A11" t="s">
        <v>15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</row>
    <row r="12" spans="1:11" x14ac:dyDescent="0.2">
      <c r="A12">
        <v>1</v>
      </c>
      <c r="B12">
        <v>8522853</v>
      </c>
      <c r="C12">
        <v>6498922</v>
      </c>
      <c r="D12">
        <v>2728951</v>
      </c>
      <c r="E12">
        <v>1732917</v>
      </c>
      <c r="F12">
        <v>897604</v>
      </c>
      <c r="G12">
        <v>715384</v>
      </c>
      <c r="H12">
        <v>406463</v>
      </c>
      <c r="I12">
        <v>232501</v>
      </c>
      <c r="J12">
        <v>209608</v>
      </c>
      <c r="K12">
        <v>83032</v>
      </c>
    </row>
    <row r="13" spans="1:11" x14ac:dyDescent="0.2">
      <c r="A13">
        <v>2</v>
      </c>
      <c r="B13">
        <v>34592911</v>
      </c>
      <c r="C13">
        <v>44020869</v>
      </c>
      <c r="D13">
        <v>43610342</v>
      </c>
      <c r="E13">
        <v>57916678</v>
      </c>
      <c r="F13">
        <v>52901225</v>
      </c>
      <c r="G13">
        <v>56697526</v>
      </c>
      <c r="H13">
        <v>58544651</v>
      </c>
      <c r="I13">
        <v>51277379</v>
      </c>
      <c r="J13">
        <v>52435784</v>
      </c>
      <c r="K13">
        <v>48411577</v>
      </c>
    </row>
    <row r="15" spans="1:11" x14ac:dyDescent="0.2">
      <c r="A15" t="s">
        <v>66</v>
      </c>
      <c r="B15">
        <v>0.1976737093189396</v>
      </c>
      <c r="C15">
        <v>0.1286411101740306</v>
      </c>
      <c r="D15">
        <v>5.8890648159004064E-2</v>
      </c>
      <c r="E15">
        <v>2.9051613845827454E-2</v>
      </c>
      <c r="F15">
        <v>1.6684452369771841E-2</v>
      </c>
      <c r="G15">
        <v>1.246033339888189E-2</v>
      </c>
      <c r="H15">
        <v>6.8949163539131766E-3</v>
      </c>
      <c r="I15">
        <v>4.5137165918460688E-3</v>
      </c>
      <c r="J15">
        <v>3.9815070614347406E-3</v>
      </c>
      <c r="K15">
        <v>1.7121903178969851E-3</v>
      </c>
    </row>
    <row r="18" spans="1:11" x14ac:dyDescent="0.2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</row>
    <row r="19" spans="1:11" x14ac:dyDescent="0.2">
      <c r="A19" t="s">
        <v>15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</row>
    <row r="20" spans="1:11" x14ac:dyDescent="0.2">
      <c r="A20">
        <v>1</v>
      </c>
      <c r="B20">
        <v>10576338</v>
      </c>
      <c r="C20">
        <v>6996852</v>
      </c>
      <c r="D20">
        <v>3214540</v>
      </c>
      <c r="E20">
        <v>2078778</v>
      </c>
      <c r="F20">
        <v>1123161</v>
      </c>
      <c r="G20">
        <v>779588</v>
      </c>
      <c r="H20">
        <v>481837</v>
      </c>
      <c r="I20">
        <v>236450</v>
      </c>
      <c r="J20">
        <v>208315</v>
      </c>
      <c r="K20">
        <v>101299</v>
      </c>
    </row>
    <row r="21" spans="1:11" x14ac:dyDescent="0.2">
      <c r="A21">
        <v>2</v>
      </c>
      <c r="B21">
        <v>39032860</v>
      </c>
      <c r="C21">
        <v>47313380</v>
      </c>
      <c r="D21">
        <v>48530917</v>
      </c>
      <c r="E21">
        <v>58124589</v>
      </c>
      <c r="F21">
        <v>59786652</v>
      </c>
      <c r="G21">
        <v>61343980</v>
      </c>
      <c r="H21">
        <v>61164959</v>
      </c>
      <c r="I21">
        <v>54828363</v>
      </c>
      <c r="J21">
        <v>62063393</v>
      </c>
      <c r="K21">
        <v>63698425</v>
      </c>
    </row>
    <row r="23" spans="1:11" x14ac:dyDescent="0.2">
      <c r="A23" t="s">
        <v>67</v>
      </c>
      <c r="B23">
        <v>0.21319308568544082</v>
      </c>
      <c r="C23">
        <v>0.12883119335597756</v>
      </c>
      <c r="D23">
        <v>6.2122168521963193E-2</v>
      </c>
      <c r="E23">
        <v>3.4529264783479632E-2</v>
      </c>
      <c r="F23">
        <v>1.8439738109194328E-2</v>
      </c>
      <c r="G23">
        <v>1.2548989459201699E-2</v>
      </c>
      <c r="H23">
        <v>7.8160915289093042E-3</v>
      </c>
      <c r="I23">
        <v>4.2940307451874941E-3</v>
      </c>
      <c r="J23">
        <v>3.345259134372868E-3</v>
      </c>
      <c r="K23">
        <v>1.5877654893930262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D8DC1-FCA0-4D86-B945-9139253FC7B4}">
  <dimension ref="A1:AI19"/>
  <sheetViews>
    <sheetView workbookViewId="0">
      <selection activeCell="O18" sqref="O18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989376.17</v>
      </c>
      <c r="C3">
        <v>717760.49</v>
      </c>
      <c r="D3">
        <v>436981.12</v>
      </c>
      <c r="E3">
        <v>222398.98</v>
      </c>
      <c r="F3">
        <v>83023.009999999995</v>
      </c>
      <c r="G3">
        <v>39277.839999999997</v>
      </c>
      <c r="H3">
        <v>18930.88</v>
      </c>
      <c r="I3">
        <v>5773.04</v>
      </c>
      <c r="J3">
        <v>2628.72</v>
      </c>
      <c r="K3">
        <v>41.78</v>
      </c>
      <c r="M3">
        <v>1</v>
      </c>
      <c r="N3">
        <v>1007019.87</v>
      </c>
      <c r="O3">
        <v>671772.82</v>
      </c>
      <c r="P3">
        <v>418425.13</v>
      </c>
      <c r="Q3">
        <v>153513.41</v>
      </c>
      <c r="R3">
        <v>45963.05</v>
      </c>
      <c r="S3">
        <v>33149.279999999999</v>
      </c>
      <c r="T3">
        <v>17060.54</v>
      </c>
      <c r="U3">
        <v>5991.99</v>
      </c>
      <c r="V3">
        <v>1246.6199999999999</v>
      </c>
      <c r="W3">
        <v>155.58000000000001</v>
      </c>
      <c r="Y3">
        <v>1</v>
      </c>
      <c r="Z3">
        <v>1105992.0900000001</v>
      </c>
      <c r="AA3">
        <v>705283.95</v>
      </c>
      <c r="AB3">
        <v>452347.21</v>
      </c>
      <c r="AC3">
        <v>175105.59</v>
      </c>
      <c r="AD3">
        <v>91094.15</v>
      </c>
      <c r="AE3">
        <v>45377.39</v>
      </c>
      <c r="AF3">
        <v>17780.53</v>
      </c>
      <c r="AG3">
        <v>7640.47</v>
      </c>
      <c r="AH3">
        <v>1055.04</v>
      </c>
      <c r="AI3">
        <v>5.31</v>
      </c>
    </row>
    <row r="4" spans="1:35" x14ac:dyDescent="0.2">
      <c r="A4">
        <v>2</v>
      </c>
      <c r="B4">
        <v>1279975.24</v>
      </c>
      <c r="C4">
        <v>1693005.12</v>
      </c>
      <c r="D4">
        <v>1886539.43</v>
      </c>
      <c r="E4">
        <v>2252764.0099999998</v>
      </c>
      <c r="F4">
        <v>2340437.88</v>
      </c>
      <c r="G4">
        <v>2391875.92</v>
      </c>
      <c r="H4">
        <v>2529506.2400000002</v>
      </c>
      <c r="I4">
        <v>2735536.87</v>
      </c>
      <c r="J4">
        <v>2440727.7200000002</v>
      </c>
      <c r="K4">
        <v>2183832.87</v>
      </c>
      <c r="M4">
        <v>2</v>
      </c>
      <c r="N4">
        <v>1416262.18</v>
      </c>
      <c r="O4">
        <v>1736968.52</v>
      </c>
      <c r="P4">
        <v>2071876.57</v>
      </c>
      <c r="Q4">
        <v>2297508.46</v>
      </c>
      <c r="R4">
        <v>2289607.04</v>
      </c>
      <c r="S4">
        <v>2081232.83</v>
      </c>
      <c r="T4">
        <v>2287253.4500000002</v>
      </c>
      <c r="U4">
        <v>2099676.69</v>
      </c>
      <c r="V4">
        <v>2273331.5299999998</v>
      </c>
      <c r="W4">
        <v>2058461.35</v>
      </c>
      <c r="Y4">
        <v>2</v>
      </c>
      <c r="Z4">
        <v>1793566.58</v>
      </c>
      <c r="AA4">
        <v>1938533.4</v>
      </c>
      <c r="AB4">
        <v>2187094.2599999998</v>
      </c>
      <c r="AC4">
        <v>2427769.91</v>
      </c>
      <c r="AD4">
        <v>2450871.81</v>
      </c>
      <c r="AE4">
        <v>2389237.06</v>
      </c>
      <c r="AF4">
        <v>2698338.49</v>
      </c>
      <c r="AG4">
        <v>2616301.0499999998</v>
      </c>
      <c r="AH4">
        <v>2550712.38</v>
      </c>
      <c r="AI4">
        <v>2032559.79</v>
      </c>
    </row>
    <row r="6" spans="1:35" x14ac:dyDescent="0.2">
      <c r="B6">
        <v>0.43597310034940773</v>
      </c>
      <c r="C6">
        <v>0.29773134601832979</v>
      </c>
      <c r="D6">
        <v>0.18806854107660034</v>
      </c>
      <c r="E6">
        <v>8.9852256557860069E-2</v>
      </c>
      <c r="F6">
        <v>3.4258035829082434E-2</v>
      </c>
      <c r="G6">
        <v>1.6156049298996208E-2</v>
      </c>
      <c r="H6">
        <v>7.4284273492296327E-3</v>
      </c>
      <c r="I6">
        <v>2.1059421187442466E-3</v>
      </c>
      <c r="J6">
        <v>1.0758643139271156E-3</v>
      </c>
      <c r="K6">
        <v>1.9131134655553608E-5</v>
      </c>
      <c r="N6">
        <v>0.41556032241480106</v>
      </c>
      <c r="O6">
        <v>0.27888956312760421</v>
      </c>
      <c r="P6">
        <v>0.16802186257191246</v>
      </c>
      <c r="Q6">
        <v>6.2632411354207954E-2</v>
      </c>
      <c r="R6">
        <v>1.9679584953068142E-2</v>
      </c>
      <c r="S6">
        <v>1.5677998713297853E-2</v>
      </c>
      <c r="T6">
        <v>7.4037392794720647E-3</v>
      </c>
      <c r="U6">
        <v>2.8456471129161684E-3</v>
      </c>
      <c r="V6">
        <v>5.4806646234599585E-4</v>
      </c>
      <c r="W6">
        <v>7.5575012394365178E-5</v>
      </c>
      <c r="Z6">
        <v>0.3814346305329287</v>
      </c>
      <c r="AA6">
        <v>0.26676727497835662</v>
      </c>
      <c r="AB6">
        <v>0.17137989803577652</v>
      </c>
      <c r="AC6">
        <v>6.7273901498554195E-2</v>
      </c>
      <c r="AD6">
        <v>3.5836101440162478E-2</v>
      </c>
      <c r="AE6">
        <v>1.8638429587896348E-2</v>
      </c>
      <c r="AF6">
        <v>6.546300021859866E-3</v>
      </c>
      <c r="AG6">
        <v>2.911829376441286E-3</v>
      </c>
      <c r="AH6">
        <v>4.1345460864924749E-4</v>
      </c>
      <c r="AI6">
        <v>2.6124624495422061E-6</v>
      </c>
    </row>
    <row r="10" spans="1:35" x14ac:dyDescent="0.2">
      <c r="B10" t="s">
        <v>29</v>
      </c>
      <c r="C10" t="s">
        <v>26</v>
      </c>
      <c r="D10" t="s">
        <v>27</v>
      </c>
      <c r="E10" t="s">
        <v>28</v>
      </c>
    </row>
    <row r="11" spans="1:35" x14ac:dyDescent="0.2">
      <c r="B11">
        <v>1000</v>
      </c>
      <c r="C11">
        <v>0.43597310034940773</v>
      </c>
      <c r="D11">
        <v>0.41556032241480106</v>
      </c>
      <c r="E11">
        <v>0.3814346305329287</v>
      </c>
    </row>
    <row r="12" spans="1:35" x14ac:dyDescent="0.2">
      <c r="B12">
        <v>500</v>
      </c>
      <c r="C12">
        <v>0.29773134601832979</v>
      </c>
      <c r="D12">
        <v>0.27888956312760421</v>
      </c>
      <c r="E12">
        <v>0.26676727497835662</v>
      </c>
    </row>
    <row r="13" spans="1:35" x14ac:dyDescent="0.2">
      <c r="B13">
        <v>250</v>
      </c>
      <c r="C13">
        <v>0.18806854107660034</v>
      </c>
      <c r="D13">
        <v>0.16802186257191246</v>
      </c>
      <c r="E13">
        <v>0.17137989803577652</v>
      </c>
    </row>
    <row r="14" spans="1:35" x14ac:dyDescent="0.2">
      <c r="B14">
        <v>125</v>
      </c>
      <c r="C14">
        <v>8.9852256557860069E-2</v>
      </c>
      <c r="D14">
        <v>6.2632411354207954E-2</v>
      </c>
      <c r="E14">
        <v>6.7273901498554195E-2</v>
      </c>
    </row>
    <row r="15" spans="1:35" x14ac:dyDescent="0.2">
      <c r="B15">
        <v>62.5</v>
      </c>
      <c r="C15">
        <v>3.4258035829082434E-2</v>
      </c>
      <c r="D15">
        <v>1.9679584953068142E-2</v>
      </c>
      <c r="E15">
        <v>3.5836101440162478E-2</v>
      </c>
    </row>
    <row r="16" spans="1:35" x14ac:dyDescent="0.2">
      <c r="B16">
        <v>31.25</v>
      </c>
      <c r="C16">
        <v>1.6156049298996208E-2</v>
      </c>
      <c r="D16">
        <v>1.5677998713297853E-2</v>
      </c>
      <c r="E16">
        <v>1.8638429587896348E-2</v>
      </c>
    </row>
    <row r="17" spans="2:5" x14ac:dyDescent="0.2">
      <c r="B17">
        <v>15.625</v>
      </c>
      <c r="C17">
        <v>7.4284273492296327E-3</v>
      </c>
      <c r="D17">
        <v>7.4037392794720647E-3</v>
      </c>
      <c r="E17">
        <v>6.546300021859866E-3</v>
      </c>
    </row>
    <row r="18" spans="2:5" x14ac:dyDescent="0.2">
      <c r="B18">
        <v>7.8125</v>
      </c>
      <c r="C18">
        <v>2.1059421187442466E-3</v>
      </c>
      <c r="D18">
        <v>2.8456471129161684E-3</v>
      </c>
      <c r="E18">
        <v>2.911829376441286E-3</v>
      </c>
    </row>
    <row r="19" spans="2:5" x14ac:dyDescent="0.2">
      <c r="B19">
        <v>3.90625</v>
      </c>
      <c r="C19">
        <v>1.0758643139271156E-3</v>
      </c>
      <c r="D19">
        <v>5.4806646234599585E-4</v>
      </c>
      <c r="E19">
        <v>4.1345460864924749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A56C7-F082-4BEC-BA0D-62AA842F58CB}">
  <dimension ref="A1:AI17"/>
  <sheetViews>
    <sheetView workbookViewId="0">
      <selection activeCell="K17" sqref="K17"/>
    </sheetView>
  </sheetViews>
  <sheetFormatPr baseColWidth="10" defaultColWidth="8.83203125" defaultRowHeight="15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</row>
    <row r="2" spans="1:35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M2" t="s">
        <v>15</v>
      </c>
      <c r="N2" t="s">
        <v>16</v>
      </c>
      <c r="O2" t="s">
        <v>16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Y2" t="s">
        <v>15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</row>
    <row r="3" spans="1:35" x14ac:dyDescent="0.2">
      <c r="A3">
        <v>1</v>
      </c>
      <c r="B3">
        <v>26.9</v>
      </c>
      <c r="C3">
        <v>484520.11</v>
      </c>
      <c r="D3">
        <v>285280.8</v>
      </c>
      <c r="E3">
        <v>153642.88</v>
      </c>
      <c r="F3">
        <v>59574.03</v>
      </c>
      <c r="G3">
        <v>33492.94</v>
      </c>
      <c r="H3">
        <v>11159.1</v>
      </c>
      <c r="I3">
        <v>81.02</v>
      </c>
      <c r="J3">
        <v>81.260000000000005</v>
      </c>
      <c r="K3">
        <v>9.2899999999999991</v>
      </c>
      <c r="M3">
        <v>1</v>
      </c>
      <c r="N3">
        <v>605526.52</v>
      </c>
      <c r="O3">
        <v>379984.93</v>
      </c>
      <c r="P3">
        <v>162306.9</v>
      </c>
      <c r="Q3">
        <v>42035.51</v>
      </c>
      <c r="R3">
        <v>5806.66</v>
      </c>
      <c r="S3">
        <v>215.6</v>
      </c>
      <c r="T3">
        <v>44.65</v>
      </c>
      <c r="U3">
        <v>27.69</v>
      </c>
      <c r="V3">
        <v>89.46</v>
      </c>
      <c r="W3">
        <v>0</v>
      </c>
      <c r="Y3">
        <v>1</v>
      </c>
      <c r="Z3">
        <v>486662.41</v>
      </c>
      <c r="AA3">
        <v>335247.09999999998</v>
      </c>
      <c r="AB3">
        <v>179734.63</v>
      </c>
      <c r="AC3">
        <v>72327.820000000007</v>
      </c>
      <c r="AD3">
        <v>22495.7</v>
      </c>
      <c r="AE3">
        <v>11900.77</v>
      </c>
      <c r="AF3">
        <v>1844.3</v>
      </c>
      <c r="AG3">
        <v>492.84</v>
      </c>
      <c r="AH3">
        <v>144.72</v>
      </c>
      <c r="AI3">
        <v>100.6</v>
      </c>
    </row>
    <row r="4" spans="1:35" x14ac:dyDescent="0.2">
      <c r="A4">
        <v>2</v>
      </c>
      <c r="B4">
        <v>3500307.97</v>
      </c>
      <c r="C4">
        <v>4600574.01</v>
      </c>
      <c r="D4">
        <v>4412497.8899999997</v>
      </c>
      <c r="E4">
        <v>4703280.37</v>
      </c>
      <c r="F4">
        <v>5004915.4400000004</v>
      </c>
      <c r="G4">
        <v>5006915.68</v>
      </c>
      <c r="H4">
        <v>4781315.26</v>
      </c>
      <c r="I4">
        <v>5099465.2</v>
      </c>
      <c r="J4">
        <v>5081768.28</v>
      </c>
      <c r="K4">
        <v>4709437.3099999996</v>
      </c>
      <c r="M4">
        <v>2</v>
      </c>
      <c r="N4">
        <v>4350617.24</v>
      </c>
      <c r="O4">
        <v>4494927.96</v>
      </c>
      <c r="P4">
        <v>4890002.09</v>
      </c>
      <c r="Q4">
        <v>5341500.97</v>
      </c>
      <c r="R4">
        <v>5124221.08</v>
      </c>
      <c r="S4">
        <v>4759208.97</v>
      </c>
      <c r="T4">
        <v>4613555.4800000004</v>
      </c>
      <c r="U4">
        <v>5096416.72</v>
      </c>
      <c r="V4">
        <v>5049451.78</v>
      </c>
      <c r="W4">
        <v>4380728.2300000004</v>
      </c>
      <c r="Y4">
        <v>2</v>
      </c>
      <c r="Z4">
        <v>4866458.84</v>
      </c>
      <c r="AA4">
        <v>4807807.71</v>
      </c>
      <c r="AB4">
        <v>5163728.2699999996</v>
      </c>
      <c r="AC4">
        <v>4920078.8099999996</v>
      </c>
      <c r="AD4">
        <v>4807805.53</v>
      </c>
      <c r="AE4">
        <v>5063600.63</v>
      </c>
      <c r="AF4">
        <v>4983997.99</v>
      </c>
      <c r="AG4">
        <v>4982861.99</v>
      </c>
      <c r="AH4">
        <v>5377825.5199999996</v>
      </c>
      <c r="AI4">
        <v>4757269.62</v>
      </c>
    </row>
    <row r="6" spans="1:35" x14ac:dyDescent="0.2">
      <c r="B6">
        <v>7.6849790088797981E-6</v>
      </c>
      <c r="C6">
        <v>9.5282427142174497E-2</v>
      </c>
      <c r="D6">
        <v>6.0726743174868467E-2</v>
      </c>
      <c r="E6">
        <v>3.1633787912954979E-2</v>
      </c>
      <c r="F6">
        <v>1.176308695138821E-2</v>
      </c>
      <c r="G6">
        <v>6.6448858664161243E-3</v>
      </c>
      <c r="H6">
        <v>2.328463161563999E-3</v>
      </c>
      <c r="I6">
        <v>1.5887688140220444E-5</v>
      </c>
      <c r="J6">
        <v>1.5990241222293253E-5</v>
      </c>
      <c r="K6">
        <v>1.9726309244062771E-6</v>
      </c>
      <c r="N6">
        <v>0.12217694831354126</v>
      </c>
      <c r="O6">
        <v>7.7947019479972707E-2</v>
      </c>
      <c r="P6">
        <v>3.2125291687672489E-2</v>
      </c>
      <c r="Q6">
        <v>7.8081592195322147E-3</v>
      </c>
      <c r="R6">
        <v>1.1318964134880095E-3</v>
      </c>
      <c r="S6">
        <v>4.5299593854052828E-5</v>
      </c>
      <c r="T6">
        <v>9.6779085186994712E-6</v>
      </c>
      <c r="U6">
        <v>5.4331996530106373E-6</v>
      </c>
      <c r="V6">
        <v>1.7716460911605504E-5</v>
      </c>
      <c r="W6">
        <v>0</v>
      </c>
      <c r="Z6">
        <v>9.0911897428065908E-2</v>
      </c>
      <c r="AA6">
        <v>6.5184430729409243E-2</v>
      </c>
      <c r="AB6">
        <v>3.3636357800856075E-2</v>
      </c>
      <c r="AC6">
        <v>1.4487565889639885E-2</v>
      </c>
      <c r="AD6">
        <v>4.6572043706682035E-3</v>
      </c>
      <c r="AE6">
        <v>2.3447476538968155E-3</v>
      </c>
      <c r="AF6">
        <v>3.6990740836289064E-4</v>
      </c>
      <c r="AG6">
        <v>9.889723224866168E-5</v>
      </c>
      <c r="AH6">
        <v>2.6909780742855138E-5</v>
      </c>
      <c r="AI6">
        <v>2.1146136488826802E-5</v>
      </c>
    </row>
    <row r="8" spans="1:35" x14ac:dyDescent="0.2">
      <c r="B8" t="s">
        <v>25</v>
      </c>
      <c r="C8" t="s">
        <v>68</v>
      </c>
      <c r="N8" t="s">
        <v>25</v>
      </c>
      <c r="O8" t="s">
        <v>68</v>
      </c>
      <c r="Z8" t="s">
        <v>25</v>
      </c>
    </row>
    <row r="9" spans="1:35" x14ac:dyDescent="0.2">
      <c r="B9">
        <v>1680</v>
      </c>
      <c r="C9">
        <v>9.5282427142174497E-2</v>
      </c>
      <c r="N9">
        <v>1680</v>
      </c>
      <c r="O9">
        <v>0.12217694831354126</v>
      </c>
      <c r="Z9">
        <v>1680</v>
      </c>
      <c r="AA9">
        <v>9.0911897428065908E-2</v>
      </c>
    </row>
    <row r="10" spans="1:35" x14ac:dyDescent="0.2">
      <c r="B10">
        <v>840</v>
      </c>
      <c r="C10">
        <v>6.0726743174868467E-2</v>
      </c>
      <c r="N10">
        <v>840</v>
      </c>
      <c r="O10">
        <v>7.7947019479972707E-2</v>
      </c>
      <c r="Z10">
        <v>840</v>
      </c>
      <c r="AA10">
        <v>6.5184430729409243E-2</v>
      </c>
    </row>
    <row r="11" spans="1:35" x14ac:dyDescent="0.2">
      <c r="B11">
        <v>420</v>
      </c>
      <c r="C11">
        <v>3.1633787912954979E-2</v>
      </c>
      <c r="N11">
        <v>420</v>
      </c>
      <c r="O11">
        <v>3.2125291687672489E-2</v>
      </c>
      <c r="Z11">
        <v>420</v>
      </c>
      <c r="AA11">
        <v>3.3636357800856075E-2</v>
      </c>
    </row>
    <row r="12" spans="1:35" x14ac:dyDescent="0.2">
      <c r="B12">
        <v>210</v>
      </c>
      <c r="C12">
        <v>1.176308695138821E-2</v>
      </c>
      <c r="N12">
        <v>210</v>
      </c>
      <c r="O12">
        <v>7.8081592195322147E-3</v>
      </c>
      <c r="Z12">
        <v>210</v>
      </c>
      <c r="AA12">
        <v>1.4487565889639885E-2</v>
      </c>
    </row>
    <row r="13" spans="1:35" x14ac:dyDescent="0.2">
      <c r="B13">
        <v>105</v>
      </c>
      <c r="C13">
        <v>6.6448858664161243E-3</v>
      </c>
      <c r="N13">
        <v>105</v>
      </c>
      <c r="O13">
        <v>1.1318964134880095E-3</v>
      </c>
      <c r="Z13">
        <v>105</v>
      </c>
      <c r="AA13">
        <v>4.6572043706682035E-3</v>
      </c>
    </row>
    <row r="14" spans="1:35" x14ac:dyDescent="0.2">
      <c r="B14">
        <v>52.5</v>
      </c>
      <c r="C14">
        <v>2.328463161563999E-3</v>
      </c>
      <c r="N14">
        <v>52.5</v>
      </c>
      <c r="O14">
        <v>4.5299593854052828E-5</v>
      </c>
      <c r="Z14">
        <v>52.5</v>
      </c>
      <c r="AA14">
        <v>2.3447476538968155E-3</v>
      </c>
    </row>
    <row r="15" spans="1:35" x14ac:dyDescent="0.2">
      <c r="B15">
        <v>26.25</v>
      </c>
      <c r="C15">
        <v>1.5887688140220444E-5</v>
      </c>
      <c r="N15">
        <v>26.25</v>
      </c>
      <c r="O15">
        <v>9.6779085186994712E-6</v>
      </c>
      <c r="Z15">
        <v>26.25</v>
      </c>
      <c r="AA15">
        <v>3.6990740836289064E-4</v>
      </c>
    </row>
    <row r="16" spans="1:35" x14ac:dyDescent="0.2">
      <c r="B16">
        <v>13.125</v>
      </c>
      <c r="C16">
        <v>1.5990241222293253E-5</v>
      </c>
      <c r="N16">
        <v>13.125</v>
      </c>
      <c r="O16">
        <v>5.4331996530106373E-6</v>
      </c>
      <c r="Z16">
        <v>13.125</v>
      </c>
      <c r="AA16">
        <v>9.889723224866168E-5</v>
      </c>
    </row>
    <row r="17" spans="2:27" x14ac:dyDescent="0.2">
      <c r="B17">
        <v>6.5625</v>
      </c>
      <c r="C17">
        <v>1.9726309244062771E-6</v>
      </c>
      <c r="N17">
        <v>6.5625</v>
      </c>
      <c r="O17">
        <v>1.7716460911605504E-5</v>
      </c>
      <c r="Z17">
        <v>6.5625</v>
      </c>
      <c r="AA17">
        <v>2.690978074285513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A-NEDD8-CUL2-RBX1-UBE2R2 diUb</vt:lpstr>
      <vt:lpstr>B-D102A UBE2R2</vt:lpstr>
      <vt:lpstr>B-D103A UBE2R2</vt:lpstr>
      <vt:lpstr>B-S106A UBE2R2</vt:lpstr>
      <vt:lpstr>B-S106R UBE2R2</vt:lpstr>
      <vt:lpstr>B-E108A UBE2R2</vt:lpstr>
      <vt:lpstr>B-E112A UBE2R2</vt:lpstr>
      <vt:lpstr>B-R113A UBE2R2</vt:lpstr>
      <vt:lpstr>B-R91E RBX1 with UBE2R2</vt:lpstr>
      <vt:lpstr>B-H68A-UBa</vt:lpstr>
      <vt:lpstr>B-R74E-K48R UBd</vt:lpstr>
      <vt:lpstr>B,F -Km WT UBE2R1</vt:lpstr>
      <vt:lpstr>B,F-E108A UBE2R1</vt:lpstr>
      <vt:lpstr>B,F-Km R113A UBE2R1</vt:lpstr>
      <vt:lpstr>B,F-R91E RBX1 UBE2R1</vt:lpstr>
      <vt:lpstr>B,F-R74E-K48R donor , WT UBE2R1</vt:lpstr>
      <vt:lpstr>B,F-R54D-E108A UBE2R1</vt:lpstr>
      <vt:lpstr>B-R54D-UBa</vt:lpstr>
      <vt:lpstr>B-D143K UBE2R2</vt:lpstr>
      <vt:lpstr>B-N60R-UBa</vt:lpstr>
      <vt:lpstr>B-R149D UBE2R2</vt:lpstr>
      <vt:lpstr>B-R54D-UBa-D143K UBE2R2</vt:lpstr>
      <vt:lpstr>B-N60R-UBa-R149D UBE2R2</vt:lpstr>
      <vt:lpstr>B-D102-D103A UBE2R2</vt:lpstr>
      <vt:lpstr>B-E108A-E112A UBE2R2</vt:lpstr>
      <vt:lpstr>B-R54D-UBa-E108A UBE2R2</vt:lpstr>
      <vt:lpstr>B-R74E-UBd-E108A UBE2R2</vt:lpstr>
      <vt:lpstr>D - Di-ub Stimulation</vt:lpstr>
      <vt:lpstr>E - loading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Gary Kleiger</cp:lastModifiedBy>
  <dcterms:created xsi:type="dcterms:W3CDTF">2023-12-10T02:21:47Z</dcterms:created>
  <dcterms:modified xsi:type="dcterms:W3CDTF">2023-12-19T22:12:51Z</dcterms:modified>
</cp:coreProperties>
</file>